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io\Dropbox\Rewer\Paper with Rewer\2021 1 Journal\Submission PLOS ONE\Uploaded files\2nd\Supporting information\"/>
    </mc:Choice>
  </mc:AlternateContent>
  <bookViews>
    <workbookView xWindow="0" yWindow="0" windowWidth="19005" windowHeight="7530" tabRatio="822"/>
  </bookViews>
  <sheets>
    <sheet name="Perfil_best" sheetId="66" r:id="rId1"/>
    <sheet name="Perfil_all" sheetId="28" r:id="rId2"/>
    <sheet name="Deg_energy" sheetId="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" uniqueCount="88">
  <si>
    <t>BF_MaxCap_MinTask</t>
  </si>
  <si>
    <t>BF_MinCap_MinTask</t>
  </si>
  <si>
    <t>FF_MaxCap_MinTask</t>
  </si>
  <si>
    <t>FF_MinCap_MinTask</t>
  </si>
  <si>
    <t>MinAW_MaxCap_MinTask</t>
  </si>
  <si>
    <t>MinAW_MinCap_MinTask</t>
  </si>
  <si>
    <t>Rand</t>
  </si>
  <si>
    <t>Rand_MaxCap_MinTask</t>
  </si>
  <si>
    <t>Rand_MinCap_MinTask</t>
  </si>
  <si>
    <t>RR</t>
  </si>
  <si>
    <t>WFit_MaxCap_MinTask</t>
  </si>
  <si>
    <t>WFit_MinCap_MinTask</t>
  </si>
  <si>
    <t>BF_MinTask_MinTask</t>
  </si>
  <si>
    <t>FF_MinTask_MinTask</t>
  </si>
  <si>
    <t>MinAW_MinTask_MinTask</t>
  </si>
  <si>
    <t>Rand_MinTask_MinTask</t>
  </si>
  <si>
    <t>WFit_MinTask_MinTask</t>
  </si>
  <si>
    <t>BF_MinTask_Prop</t>
  </si>
  <si>
    <t>FF_MinTask_Prop</t>
  </si>
  <si>
    <t>MinAW_MinTask_Prop</t>
  </si>
  <si>
    <t>Rand_MinTask_Prop</t>
  </si>
  <si>
    <t>WF_MinTask_Prop</t>
  </si>
  <si>
    <t>BF_MinTask_Prio</t>
  </si>
  <si>
    <t>FF_MinTask_Prio</t>
  </si>
  <si>
    <t>MinAW_MinTask_Prio</t>
  </si>
  <si>
    <t>Rand_MinTask_Prio</t>
  </si>
  <si>
    <t>WF_MinTask_Prio</t>
  </si>
  <si>
    <t>Average</t>
  </si>
  <si>
    <t>No</t>
  </si>
  <si>
    <t>BF_MaxCap_MinSLAv</t>
  </si>
  <si>
    <t>BF_MinCap_MinSLAv</t>
  </si>
  <si>
    <t>BF_MinSLAv_MinSLAv</t>
  </si>
  <si>
    <t>BF_MinTask_MinSLAv</t>
  </si>
  <si>
    <t>BF_MinSLAv_MinTask</t>
  </si>
  <si>
    <t>FF_MaxCap_MinSLAv</t>
  </si>
  <si>
    <t>FF_MinCap_MinSLAv</t>
  </si>
  <si>
    <t>FF_MinSLAv_MinSLAv</t>
  </si>
  <si>
    <t>FF_MinTask_MinSLAv</t>
  </si>
  <si>
    <t>FF_MinSLAv_MinTask</t>
  </si>
  <si>
    <t>MaxSLAv_MaxCap_MinSLAv</t>
  </si>
  <si>
    <t>MaxSLAv_MinCap_MinSLAv</t>
  </si>
  <si>
    <t>MaxSLAv_MinSLAv_MinSLAv</t>
  </si>
  <si>
    <t>MaxSLAv_MinTask_MinSLAv</t>
  </si>
  <si>
    <t>MaxSLAv_MaxCap_MinTask</t>
  </si>
  <si>
    <t>MaxSLAv_MinCap_MinTask</t>
  </si>
  <si>
    <t>MaxSLAv_MinSLAv_MinTask</t>
  </si>
  <si>
    <t>MinAW_MaxCap_MinSLAv</t>
  </si>
  <si>
    <t>MinAW_MinCap_MinSLAv</t>
  </si>
  <si>
    <t>MinAW_MinSLAv_MinSLAv</t>
  </si>
  <si>
    <t>MinAW_MinTask_MinSLAv</t>
  </si>
  <si>
    <t>MinAW_MinSLAv_MinTask</t>
  </si>
  <si>
    <t>MinSLAv_MaxCap_MinSLAv</t>
  </si>
  <si>
    <t>MinSLAv_MinCap_MinSLAv</t>
  </si>
  <si>
    <t>MinSLAv_MinSLAv_MinSLAv</t>
  </si>
  <si>
    <t>MinSLAv_MinTask_MinSLAv</t>
  </si>
  <si>
    <t>MinSLAv_MaxCap_MinTask</t>
  </si>
  <si>
    <t>MinSLAv_MinCap_MinTask</t>
  </si>
  <si>
    <t>MinSLAv_MinSLAv_MinTask</t>
  </si>
  <si>
    <t>Rand_MaxCap_MinSLAv</t>
  </si>
  <si>
    <t>Rand_MinCap_MinSLAv</t>
  </si>
  <si>
    <t>Rand_MinSLAv_MinSLAv</t>
  </si>
  <si>
    <t>Rand_MinTask_MinSLAv</t>
  </si>
  <si>
    <t>Rand_MinSLAv_MinTask</t>
  </si>
  <si>
    <t>WFit_MaxCap_MinSLAv</t>
  </si>
  <si>
    <t>WFit_MinCap_MinSLAv</t>
  </si>
  <si>
    <t>WFit_MinSLAv_MinSLAv</t>
  </si>
  <si>
    <t>WFit_MinTask_MinSLAv</t>
  </si>
  <si>
    <t>WFit_MinSLAv_MinTask</t>
  </si>
  <si>
    <t xml:space="preserve">MaxSLAv_MinTask_MinTask 
</t>
  </si>
  <si>
    <t>MinSLAv_MinTask_MinTask</t>
  </si>
  <si>
    <t>BF_MinSLAv_Prop</t>
  </si>
  <si>
    <t>FF_MinSLAv_Prop</t>
  </si>
  <si>
    <t>MaxSLAv_MinSLAv_Prop</t>
  </si>
  <si>
    <t>MaxSLAv_MinTask_Prop</t>
  </si>
  <si>
    <t>MinAW_MinSLAv_Prop</t>
  </si>
  <si>
    <t>MinSLAv_MinSLAv_Prop</t>
  </si>
  <si>
    <t>MinSLAv_MinTask_Prop</t>
  </si>
  <si>
    <t>Rand_MinSLAv_Prop</t>
  </si>
  <si>
    <t>WF_MinSLAv_Prop</t>
  </si>
  <si>
    <t>BF_MinSLAv_Prio</t>
  </si>
  <si>
    <t>FF_MinSLAv_Prio</t>
  </si>
  <si>
    <t>MaxSLAv_MinSLAv_Prio</t>
  </si>
  <si>
    <t>MaxSLAv_MinTask_Prio</t>
  </si>
  <si>
    <t>MinAW_MinSLAv_Prio</t>
  </si>
  <si>
    <t>MinSLAv_MinSLAv_Prio</t>
  </si>
  <si>
    <t>MinSLAv_MinTask_Prio</t>
  </si>
  <si>
    <t>Rand_MinSLAv_Prio</t>
  </si>
  <si>
    <t>WF_MinSLAv_Pr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6.5878027039072945E-2"/>
          <c:y val="4.1152060853504424E-2"/>
          <c:w val="0.66935860611763154"/>
          <c:h val="0.80727860406338092"/>
        </c:manualLayout>
      </c:layout>
      <c:scatterChart>
        <c:scatterStyle val="lineMarker"/>
        <c:varyColors val="0"/>
        <c:ser>
          <c:idx val="1"/>
          <c:order val="0"/>
          <c:tx>
            <c:strRef>
              <c:f>Perfil_best!$C$2</c:f>
              <c:strCache>
                <c:ptCount val="1"/>
                <c:pt idx="0">
                  <c:v>MinSLAv_MaxCap_MinTask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best!$C$3:$C$30</c:f>
              <c:numCache>
                <c:formatCode>General</c:formatCode>
                <c:ptCount val="28"/>
                <c:pt idx="0">
                  <c:v>0</c:v>
                </c:pt>
                <c:pt idx="1">
                  <c:v>0.16666666666666666</c:v>
                </c:pt>
                <c:pt idx="2">
                  <c:v>0.36666666666666664</c:v>
                </c:pt>
                <c:pt idx="3">
                  <c:v>0.6333333333333333</c:v>
                </c:pt>
                <c:pt idx="4">
                  <c:v>0.8</c:v>
                </c:pt>
                <c:pt idx="5">
                  <c:v>0.8666666666666667</c:v>
                </c:pt>
                <c:pt idx="6">
                  <c:v>0.93333333333333335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F77-445C-A17C-48B339E61317}"/>
            </c:ext>
          </c:extLst>
        </c:ser>
        <c:ser>
          <c:idx val="61"/>
          <c:order val="1"/>
          <c:tx>
            <c:strRef>
              <c:f>Perfil_best!$D$2</c:f>
              <c:strCache>
                <c:ptCount val="1"/>
                <c:pt idx="0">
                  <c:v>Rand</c:v>
                </c:pt>
              </c:strCache>
            </c:strRef>
          </c:tx>
          <c:spPr>
            <a:ln w="952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best!$D$3:$D$30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.3333333333333333E-2</c:v>
                </c:pt>
                <c:pt idx="8">
                  <c:v>0.1</c:v>
                </c:pt>
                <c:pt idx="9">
                  <c:v>0.16666666666666666</c:v>
                </c:pt>
                <c:pt idx="10">
                  <c:v>0.2</c:v>
                </c:pt>
                <c:pt idx="11">
                  <c:v>0.2</c:v>
                </c:pt>
                <c:pt idx="12">
                  <c:v>0.26666666666666666</c:v>
                </c:pt>
                <c:pt idx="13">
                  <c:v>0.26666666666666666</c:v>
                </c:pt>
                <c:pt idx="14">
                  <c:v>0.43333333333333335</c:v>
                </c:pt>
                <c:pt idx="15">
                  <c:v>0.56666666666666665</c:v>
                </c:pt>
                <c:pt idx="16">
                  <c:v>0.6333333333333333</c:v>
                </c:pt>
                <c:pt idx="17">
                  <c:v>0.7</c:v>
                </c:pt>
                <c:pt idx="18">
                  <c:v>0.8</c:v>
                </c:pt>
                <c:pt idx="19">
                  <c:v>0.83333333333333337</c:v>
                </c:pt>
                <c:pt idx="20">
                  <c:v>0.8666666666666667</c:v>
                </c:pt>
                <c:pt idx="21">
                  <c:v>0.9</c:v>
                </c:pt>
                <c:pt idx="22">
                  <c:v>0.9</c:v>
                </c:pt>
                <c:pt idx="23">
                  <c:v>0.9</c:v>
                </c:pt>
                <c:pt idx="24">
                  <c:v>0.9</c:v>
                </c:pt>
                <c:pt idx="25">
                  <c:v>0.96666666666666667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F77-445C-A17C-48B339E61317}"/>
            </c:ext>
          </c:extLst>
        </c:ser>
        <c:ser>
          <c:idx val="4"/>
          <c:order val="2"/>
          <c:tx>
            <c:strRef>
              <c:f>Perfil_best!$E$2</c:f>
              <c:strCache>
                <c:ptCount val="1"/>
                <c:pt idx="0">
                  <c:v>RR</c:v>
                </c:pt>
              </c:strCache>
            </c:strRef>
          </c:tx>
          <c:spPr>
            <a:ln w="952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best!$E$3:$E$30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6.6666666666666666E-2</c:v>
                </c:pt>
                <c:pt idx="6">
                  <c:v>6.6666666666666666E-2</c:v>
                </c:pt>
                <c:pt idx="7">
                  <c:v>0.16666666666666666</c:v>
                </c:pt>
                <c:pt idx="8">
                  <c:v>0.16666666666666666</c:v>
                </c:pt>
                <c:pt idx="9">
                  <c:v>0.16666666666666666</c:v>
                </c:pt>
                <c:pt idx="10">
                  <c:v>0.23333333333333334</c:v>
                </c:pt>
                <c:pt idx="11">
                  <c:v>0.43333333333333335</c:v>
                </c:pt>
                <c:pt idx="12">
                  <c:v>0.5</c:v>
                </c:pt>
                <c:pt idx="13">
                  <c:v>0.5</c:v>
                </c:pt>
                <c:pt idx="14">
                  <c:v>0.53333333333333333</c:v>
                </c:pt>
                <c:pt idx="15">
                  <c:v>0.6</c:v>
                </c:pt>
                <c:pt idx="16">
                  <c:v>0.66666666666666663</c:v>
                </c:pt>
                <c:pt idx="17">
                  <c:v>0.73333333333333328</c:v>
                </c:pt>
                <c:pt idx="18">
                  <c:v>0.73333333333333328</c:v>
                </c:pt>
                <c:pt idx="19">
                  <c:v>0.83333333333333337</c:v>
                </c:pt>
                <c:pt idx="20">
                  <c:v>0.83333333333333337</c:v>
                </c:pt>
                <c:pt idx="21">
                  <c:v>0.8666666666666667</c:v>
                </c:pt>
                <c:pt idx="22">
                  <c:v>0.9</c:v>
                </c:pt>
                <c:pt idx="23">
                  <c:v>0.93333333333333335</c:v>
                </c:pt>
                <c:pt idx="24">
                  <c:v>0.93333333333333335</c:v>
                </c:pt>
                <c:pt idx="25">
                  <c:v>0.96666666666666667</c:v>
                </c:pt>
                <c:pt idx="26">
                  <c:v>0.96666666666666667</c:v>
                </c:pt>
                <c:pt idx="27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1F77-445C-A17C-48B339E61317}"/>
            </c:ext>
          </c:extLst>
        </c:ser>
        <c:ser>
          <c:idx val="63"/>
          <c:order val="3"/>
          <c:tx>
            <c:strRef>
              <c:f>Perfil_best!$F$2</c:f>
              <c:strCache>
                <c:ptCount val="1"/>
                <c:pt idx="0">
                  <c:v>BF_MinSLAv_Prop</c:v>
                </c:pt>
              </c:strCache>
            </c:strRef>
          </c:tx>
          <c:spPr>
            <a:ln w="952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best!$F$3:$F$30</c:f>
              <c:numCache>
                <c:formatCode>General</c:formatCode>
                <c:ptCount val="28"/>
                <c:pt idx="0">
                  <c:v>0</c:v>
                </c:pt>
                <c:pt idx="1">
                  <c:v>0.1</c:v>
                </c:pt>
                <c:pt idx="2">
                  <c:v>0.53333333333333333</c:v>
                </c:pt>
                <c:pt idx="3">
                  <c:v>0.66666666666666663</c:v>
                </c:pt>
                <c:pt idx="4">
                  <c:v>0.83333333333333337</c:v>
                </c:pt>
                <c:pt idx="5">
                  <c:v>0.8666666666666667</c:v>
                </c:pt>
                <c:pt idx="6">
                  <c:v>0.96666666666666667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1F77-445C-A17C-48B339E61317}"/>
            </c:ext>
          </c:extLst>
        </c:ser>
        <c:ser>
          <c:idx val="67"/>
          <c:order val="4"/>
          <c:tx>
            <c:strRef>
              <c:f>Perfil_best!$G$2</c:f>
              <c:strCache>
                <c:ptCount val="1"/>
                <c:pt idx="0">
                  <c:v>FF_MinSLAv_Prop</c:v>
                </c:pt>
              </c:strCache>
            </c:strRef>
          </c:tx>
          <c:spPr>
            <a:ln w="9525" cap="rnd">
              <a:solidFill>
                <a:srgbClr val="70AD47"/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best!$G$3:$G$30</c:f>
              <c:numCache>
                <c:formatCode>General</c:formatCode>
                <c:ptCount val="28"/>
                <c:pt idx="0">
                  <c:v>0</c:v>
                </c:pt>
                <c:pt idx="1">
                  <c:v>0.2</c:v>
                </c:pt>
                <c:pt idx="2">
                  <c:v>0.43333333333333335</c:v>
                </c:pt>
                <c:pt idx="3">
                  <c:v>0.6333333333333333</c:v>
                </c:pt>
                <c:pt idx="4">
                  <c:v>0.8</c:v>
                </c:pt>
                <c:pt idx="5">
                  <c:v>0.9</c:v>
                </c:pt>
                <c:pt idx="6">
                  <c:v>0.96666666666666667</c:v>
                </c:pt>
                <c:pt idx="7">
                  <c:v>0.96666666666666667</c:v>
                </c:pt>
                <c:pt idx="8">
                  <c:v>0.96666666666666667</c:v>
                </c:pt>
                <c:pt idx="9">
                  <c:v>0.96666666666666667</c:v>
                </c:pt>
                <c:pt idx="10">
                  <c:v>0.96666666666666667</c:v>
                </c:pt>
                <c:pt idx="11">
                  <c:v>0.96666666666666667</c:v>
                </c:pt>
                <c:pt idx="12">
                  <c:v>0.96666666666666667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1F77-445C-A17C-48B339E61317}"/>
            </c:ext>
          </c:extLst>
        </c:ser>
        <c:ser>
          <c:idx val="35"/>
          <c:order val="5"/>
          <c:tx>
            <c:strRef>
              <c:f>Perfil_best!$H$2</c:f>
              <c:strCache>
                <c:ptCount val="1"/>
                <c:pt idx="0">
                  <c:v>FF_MinTask_Prop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best!$H$3:$H$30</c:f>
              <c:numCache>
                <c:formatCode>General</c:formatCode>
                <c:ptCount val="28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73333333333333328</c:v>
                </c:pt>
                <c:pt idx="4">
                  <c:v>0.9</c:v>
                </c:pt>
                <c:pt idx="5">
                  <c:v>0.96666666666666667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3-04B8-4DF0-B0F9-38246B49C179}"/>
            </c:ext>
          </c:extLst>
        </c:ser>
        <c:ser>
          <c:idx val="43"/>
          <c:order val="6"/>
          <c:tx>
            <c:strRef>
              <c:f>Perfil_best!$I$2</c:f>
              <c:strCache>
                <c:ptCount val="1"/>
                <c:pt idx="0">
                  <c:v>MaxSLAv_MinTask_Prop</c:v>
                </c:pt>
              </c:strCache>
            </c:strRef>
          </c:tx>
          <c:spPr>
            <a:ln w="9525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best!$I$3:$I$30</c:f>
              <c:numCache>
                <c:formatCode>General</c:formatCode>
                <c:ptCount val="28"/>
                <c:pt idx="0">
                  <c:v>0</c:v>
                </c:pt>
                <c:pt idx="1">
                  <c:v>0.23333333333333334</c:v>
                </c:pt>
                <c:pt idx="2">
                  <c:v>0.56666666666666665</c:v>
                </c:pt>
                <c:pt idx="3">
                  <c:v>0.83333333333333337</c:v>
                </c:pt>
                <c:pt idx="4">
                  <c:v>0.93333333333333335</c:v>
                </c:pt>
                <c:pt idx="5">
                  <c:v>0.96666666666666667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B-04B8-4DF0-B0F9-38246B49C179}"/>
            </c:ext>
          </c:extLst>
        </c:ser>
        <c:ser>
          <c:idx val="0"/>
          <c:order val="7"/>
          <c:tx>
            <c:strRef>
              <c:f>Perfil_best!$J$2</c:f>
              <c:strCache>
                <c:ptCount val="1"/>
                <c:pt idx="0">
                  <c:v>MinSLAv_MinSLAv_Prop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best!$J$3:$J$30</c:f>
              <c:numCache>
                <c:formatCode>General</c:formatCode>
                <c:ptCount val="28"/>
                <c:pt idx="0">
                  <c:v>0</c:v>
                </c:pt>
                <c:pt idx="1">
                  <c:v>0.2</c:v>
                </c:pt>
                <c:pt idx="2">
                  <c:v>0.46666666666666667</c:v>
                </c:pt>
                <c:pt idx="3">
                  <c:v>0.66666666666666663</c:v>
                </c:pt>
                <c:pt idx="4">
                  <c:v>0.83333333333333337</c:v>
                </c:pt>
                <c:pt idx="5">
                  <c:v>0.8666666666666667</c:v>
                </c:pt>
                <c:pt idx="6">
                  <c:v>0.93333333333333335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0"/>
        </c:ser>
        <c:ser>
          <c:idx val="2"/>
          <c:order val="8"/>
          <c:tx>
            <c:strRef>
              <c:f>Perfil_best!$K$2</c:f>
              <c:strCache>
                <c:ptCount val="1"/>
                <c:pt idx="0">
                  <c:v>MinSLAv_MinTask_Prop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best!$K$3:$K$30</c:f>
              <c:numCache>
                <c:formatCode>General</c:formatCode>
                <c:ptCount val="28"/>
                <c:pt idx="0">
                  <c:v>0</c:v>
                </c:pt>
                <c:pt idx="1">
                  <c:v>0.33333333333333331</c:v>
                </c:pt>
                <c:pt idx="2">
                  <c:v>0.6333333333333333</c:v>
                </c:pt>
                <c:pt idx="3">
                  <c:v>0.76666666666666672</c:v>
                </c:pt>
                <c:pt idx="4">
                  <c:v>0.93333333333333335</c:v>
                </c:pt>
                <c:pt idx="5">
                  <c:v>0.93333333333333335</c:v>
                </c:pt>
                <c:pt idx="6">
                  <c:v>0.96666666666666667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0"/>
        </c:ser>
        <c:ser>
          <c:idx val="3"/>
          <c:order val="9"/>
          <c:tx>
            <c:strRef>
              <c:f>Perfil_best!$L$2</c:f>
              <c:strCache>
                <c:ptCount val="1"/>
                <c:pt idx="0">
                  <c:v>WF_MinSLAv_Prop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best!$L$3:$L$30</c:f>
              <c:numCache>
                <c:formatCode>General</c:formatCode>
                <c:ptCount val="28"/>
                <c:pt idx="0">
                  <c:v>0</c:v>
                </c:pt>
                <c:pt idx="1">
                  <c:v>0.1</c:v>
                </c:pt>
                <c:pt idx="2">
                  <c:v>0.53333333333333333</c:v>
                </c:pt>
                <c:pt idx="3">
                  <c:v>0.66666666666666663</c:v>
                </c:pt>
                <c:pt idx="4">
                  <c:v>0.83333333333333337</c:v>
                </c:pt>
                <c:pt idx="5">
                  <c:v>0.9</c:v>
                </c:pt>
                <c:pt idx="6">
                  <c:v>0.96666666666666667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0"/>
        </c:ser>
        <c:ser>
          <c:idx val="5"/>
          <c:order val="10"/>
          <c:tx>
            <c:strRef>
              <c:f>Perfil_best!$M$2</c:f>
              <c:strCache>
                <c:ptCount val="1"/>
                <c:pt idx="0">
                  <c:v>BF_MinSLAv_Prio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best!$M$3:$M$30</c:f>
              <c:numCache>
                <c:formatCode>General</c:formatCode>
                <c:ptCount val="28"/>
                <c:pt idx="0">
                  <c:v>0</c:v>
                </c:pt>
                <c:pt idx="1">
                  <c:v>0.13333333333333333</c:v>
                </c:pt>
                <c:pt idx="2">
                  <c:v>0.4</c:v>
                </c:pt>
                <c:pt idx="3">
                  <c:v>0.53333333333333333</c:v>
                </c:pt>
                <c:pt idx="4">
                  <c:v>0.83333333333333337</c:v>
                </c:pt>
                <c:pt idx="5">
                  <c:v>0.93333333333333335</c:v>
                </c:pt>
                <c:pt idx="6">
                  <c:v>0.96666666666666667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0"/>
        </c:ser>
        <c:ser>
          <c:idx val="6"/>
          <c:order val="11"/>
          <c:tx>
            <c:strRef>
              <c:f>Perfil_best!$N$2</c:f>
              <c:strCache>
                <c:ptCount val="1"/>
                <c:pt idx="0">
                  <c:v>FF_MinSLAv_Prio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best!$N$3:$N$30</c:f>
              <c:numCache>
                <c:formatCode>General</c:formatCode>
                <c:ptCount val="28"/>
                <c:pt idx="0">
                  <c:v>0</c:v>
                </c:pt>
                <c:pt idx="1">
                  <c:v>6.6666666666666666E-2</c:v>
                </c:pt>
                <c:pt idx="2">
                  <c:v>0.3</c:v>
                </c:pt>
                <c:pt idx="3">
                  <c:v>0.56666666666666665</c:v>
                </c:pt>
                <c:pt idx="4">
                  <c:v>0.9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0"/>
        </c:ser>
        <c:ser>
          <c:idx val="7"/>
          <c:order val="12"/>
          <c:tx>
            <c:strRef>
              <c:f>Perfil_best!$O$2</c:f>
              <c:strCache>
                <c:ptCount val="1"/>
                <c:pt idx="0">
                  <c:v>FF_MinTask_Prio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best!$O$3:$O$30</c:f>
              <c:numCache>
                <c:formatCode>General</c:formatCode>
                <c:ptCount val="28"/>
                <c:pt idx="0">
                  <c:v>0</c:v>
                </c:pt>
                <c:pt idx="1">
                  <c:v>0.1</c:v>
                </c:pt>
                <c:pt idx="2">
                  <c:v>0.36666666666666664</c:v>
                </c:pt>
                <c:pt idx="3">
                  <c:v>0.73333333333333328</c:v>
                </c:pt>
                <c:pt idx="4">
                  <c:v>0.93333333333333335</c:v>
                </c:pt>
                <c:pt idx="5">
                  <c:v>0.96666666666666667</c:v>
                </c:pt>
                <c:pt idx="6">
                  <c:v>0.96666666666666667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0"/>
        </c:ser>
        <c:ser>
          <c:idx val="8"/>
          <c:order val="13"/>
          <c:tx>
            <c:strRef>
              <c:f>Perfil_best!$P$2</c:f>
              <c:strCache>
                <c:ptCount val="1"/>
                <c:pt idx="0">
                  <c:v>MaxSLAv_MinSLAv_Prio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best!$P$3:$P$30</c:f>
              <c:numCache>
                <c:formatCode>General</c:formatCode>
                <c:ptCount val="28"/>
                <c:pt idx="0">
                  <c:v>0</c:v>
                </c:pt>
                <c:pt idx="1">
                  <c:v>0.16666666666666666</c:v>
                </c:pt>
                <c:pt idx="2">
                  <c:v>0.46666666666666667</c:v>
                </c:pt>
                <c:pt idx="3">
                  <c:v>0.66666666666666663</c:v>
                </c:pt>
                <c:pt idx="4">
                  <c:v>0.8666666666666667</c:v>
                </c:pt>
                <c:pt idx="5">
                  <c:v>0.93333333333333335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0"/>
        </c:ser>
        <c:ser>
          <c:idx val="9"/>
          <c:order val="14"/>
          <c:tx>
            <c:strRef>
              <c:f>Perfil_best!$Q$2</c:f>
              <c:strCache>
                <c:ptCount val="1"/>
                <c:pt idx="0">
                  <c:v>MaxSLAv_MinTask_Prio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best!$Q$3:$Q$30</c:f>
              <c:numCache>
                <c:formatCode>General</c:formatCode>
                <c:ptCount val="28"/>
                <c:pt idx="0">
                  <c:v>0</c:v>
                </c:pt>
                <c:pt idx="1">
                  <c:v>0.23333333333333334</c:v>
                </c:pt>
                <c:pt idx="2">
                  <c:v>0.56666666666666665</c:v>
                </c:pt>
                <c:pt idx="3">
                  <c:v>0.83333333333333337</c:v>
                </c:pt>
                <c:pt idx="4">
                  <c:v>0.96666666666666667</c:v>
                </c:pt>
                <c:pt idx="5">
                  <c:v>0.96666666666666667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0"/>
        </c:ser>
        <c:ser>
          <c:idx val="10"/>
          <c:order val="15"/>
          <c:tx>
            <c:strRef>
              <c:f>Perfil_best!$R$2</c:f>
              <c:strCache>
                <c:ptCount val="1"/>
                <c:pt idx="0">
                  <c:v>MinSLAv_MinSLAv_Prio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best!$R$3:$R$30</c:f>
              <c:numCache>
                <c:formatCode>General</c:formatCode>
                <c:ptCount val="28"/>
                <c:pt idx="0">
                  <c:v>0</c:v>
                </c:pt>
                <c:pt idx="1">
                  <c:v>0.2</c:v>
                </c:pt>
                <c:pt idx="2">
                  <c:v>0.53333333333333333</c:v>
                </c:pt>
                <c:pt idx="3">
                  <c:v>0.66666666666666663</c:v>
                </c:pt>
                <c:pt idx="4">
                  <c:v>0.76666666666666672</c:v>
                </c:pt>
                <c:pt idx="5">
                  <c:v>0.8666666666666667</c:v>
                </c:pt>
                <c:pt idx="6">
                  <c:v>0.93333333333333335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2325696"/>
        <c:axId val="862324608"/>
      </c:scatterChart>
      <c:valAx>
        <c:axId val="862325696"/>
        <c:scaling>
          <c:orientation val="minMax"/>
          <c:max val="1.1400000000000001"/>
          <c:min val="1"/>
        </c:scaling>
        <c:delete val="0"/>
        <c:axPos val="b"/>
        <c:majorGridlines>
          <c:spPr>
            <a:ln w="6350" cap="flat" cmpd="sng" algn="ctr">
              <a:solidFill>
                <a:sysClr val="window" lastClr="FFFFFF">
                  <a:lumMod val="85000"/>
                </a:sys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l-GR"/>
                  <a:t>τ</a:t>
                </a:r>
                <a:endParaRPr lang="es-MX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62324608"/>
        <c:crosses val="autoZero"/>
        <c:crossBetween val="midCat"/>
      </c:valAx>
      <c:valAx>
        <c:axId val="862324608"/>
        <c:scaling>
          <c:orientation val="minMax"/>
          <c:max val="1"/>
          <c:min val="0"/>
        </c:scaling>
        <c:delete val="0"/>
        <c:axPos val="l"/>
        <c:majorGridlines>
          <c:spPr>
            <a:ln w="6350" cap="flat" cmpd="sng" algn="ctr">
              <a:solidFill>
                <a:sysClr val="window" lastClr="FFFFFF">
                  <a:lumMod val="85000"/>
                </a:sys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𝛿</a:t>
                </a:r>
                <a:endParaRPr lang="es-MX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62325696"/>
        <c:crosses val="autoZero"/>
        <c:crossBetween val="midCat"/>
        <c:majorUnit val="0.1"/>
      </c:valAx>
      <c:spPr>
        <a:noFill/>
        <a:ln w="6350">
          <a:solidFill>
            <a:sysClr val="window" lastClr="FFFFFF">
              <a:lumMod val="85000"/>
            </a:sysClr>
          </a:solidFill>
        </a:ln>
        <a:effectLst/>
      </c:spPr>
    </c:plotArea>
    <c:legend>
      <c:legendPos val="r"/>
      <c:layout>
        <c:manualLayout>
          <c:xMode val="edge"/>
          <c:yMode val="edge"/>
          <c:x val="0.71437234850360698"/>
          <c:y val="3.1559249538252163E-2"/>
          <c:w val="0.28038656134964263"/>
          <c:h val="0.828856809565471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Perfil_all!$C$2</c:f>
              <c:strCache>
                <c:ptCount val="1"/>
                <c:pt idx="0">
                  <c:v>BF_MaxCap_MinSLAv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C$3:$C$30</c:f>
              <c:numCache>
                <c:formatCode>General</c:formatCode>
                <c:ptCount val="28"/>
                <c:pt idx="0">
                  <c:v>0</c:v>
                </c:pt>
                <c:pt idx="1">
                  <c:v>0.2</c:v>
                </c:pt>
                <c:pt idx="2">
                  <c:v>0.43333333333333335</c:v>
                </c:pt>
                <c:pt idx="3">
                  <c:v>0.7</c:v>
                </c:pt>
                <c:pt idx="4">
                  <c:v>0.76666666666666672</c:v>
                </c:pt>
                <c:pt idx="5">
                  <c:v>0.8666666666666667</c:v>
                </c:pt>
                <c:pt idx="6">
                  <c:v>0.9</c:v>
                </c:pt>
                <c:pt idx="7">
                  <c:v>0.93333333333333335</c:v>
                </c:pt>
                <c:pt idx="8">
                  <c:v>0.93333333333333335</c:v>
                </c:pt>
                <c:pt idx="9">
                  <c:v>0.96666666666666667</c:v>
                </c:pt>
                <c:pt idx="10">
                  <c:v>0.96666666666666667</c:v>
                </c:pt>
                <c:pt idx="11">
                  <c:v>0.96666666666666667</c:v>
                </c:pt>
                <c:pt idx="12">
                  <c:v>0.96666666666666667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4B8-4DF0-B0F9-38246B49C179}"/>
            </c:ext>
          </c:extLst>
        </c:ser>
        <c:ser>
          <c:idx val="1"/>
          <c:order val="1"/>
          <c:tx>
            <c:strRef>
              <c:f>Perfil_all!$D$2</c:f>
              <c:strCache>
                <c:ptCount val="1"/>
                <c:pt idx="0">
                  <c:v>BF_MinCap_MinSLAv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D$3:$D$30</c:f>
              <c:numCache>
                <c:formatCode>General</c:formatCode>
                <c:ptCount val="28"/>
                <c:pt idx="0">
                  <c:v>0</c:v>
                </c:pt>
                <c:pt idx="1">
                  <c:v>6.6666666666666666E-2</c:v>
                </c:pt>
                <c:pt idx="2">
                  <c:v>0.26666666666666666</c:v>
                </c:pt>
                <c:pt idx="3">
                  <c:v>0.5</c:v>
                </c:pt>
                <c:pt idx="4">
                  <c:v>0.76666666666666672</c:v>
                </c:pt>
                <c:pt idx="5">
                  <c:v>0.83333333333333337</c:v>
                </c:pt>
                <c:pt idx="6">
                  <c:v>0.9</c:v>
                </c:pt>
                <c:pt idx="7">
                  <c:v>0.9</c:v>
                </c:pt>
                <c:pt idx="8">
                  <c:v>0.93333333333333335</c:v>
                </c:pt>
                <c:pt idx="9">
                  <c:v>0.93333333333333335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04B8-4DF0-B0F9-38246B49C179}"/>
            </c:ext>
          </c:extLst>
        </c:ser>
        <c:ser>
          <c:idx val="2"/>
          <c:order val="2"/>
          <c:tx>
            <c:strRef>
              <c:f>Perfil_all!$E$2</c:f>
              <c:strCache>
                <c:ptCount val="1"/>
                <c:pt idx="0">
                  <c:v>BF_MinSLAv_MinSLAv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E$3:$E$30</c:f>
              <c:numCache>
                <c:formatCode>General</c:formatCode>
                <c:ptCount val="28"/>
                <c:pt idx="0">
                  <c:v>0</c:v>
                </c:pt>
                <c:pt idx="1">
                  <c:v>0.13333333333333333</c:v>
                </c:pt>
                <c:pt idx="2">
                  <c:v>0.36666666666666664</c:v>
                </c:pt>
                <c:pt idx="3">
                  <c:v>0.6</c:v>
                </c:pt>
                <c:pt idx="4">
                  <c:v>0.8</c:v>
                </c:pt>
                <c:pt idx="5">
                  <c:v>0.8666666666666667</c:v>
                </c:pt>
                <c:pt idx="6">
                  <c:v>0.93333333333333335</c:v>
                </c:pt>
                <c:pt idx="7">
                  <c:v>0.93333333333333335</c:v>
                </c:pt>
                <c:pt idx="8">
                  <c:v>0.93333333333333335</c:v>
                </c:pt>
                <c:pt idx="9">
                  <c:v>0.96666666666666667</c:v>
                </c:pt>
                <c:pt idx="10">
                  <c:v>0.96666666666666667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04B8-4DF0-B0F9-38246B49C179}"/>
            </c:ext>
          </c:extLst>
        </c:ser>
        <c:ser>
          <c:idx val="3"/>
          <c:order val="3"/>
          <c:tx>
            <c:strRef>
              <c:f>Perfil_all!$F$2</c:f>
              <c:strCache>
                <c:ptCount val="1"/>
                <c:pt idx="0">
                  <c:v>BF_MinTask_MinSLAv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F$3:$F$30</c:f>
              <c:numCache>
                <c:formatCode>General</c:formatCode>
                <c:ptCount val="28"/>
                <c:pt idx="0">
                  <c:v>0</c:v>
                </c:pt>
                <c:pt idx="1">
                  <c:v>0.13333333333333333</c:v>
                </c:pt>
                <c:pt idx="2">
                  <c:v>0.33333333333333331</c:v>
                </c:pt>
                <c:pt idx="3">
                  <c:v>0.56666666666666665</c:v>
                </c:pt>
                <c:pt idx="4">
                  <c:v>0.83333333333333337</c:v>
                </c:pt>
                <c:pt idx="5">
                  <c:v>0.8666666666666667</c:v>
                </c:pt>
                <c:pt idx="6">
                  <c:v>0.8666666666666667</c:v>
                </c:pt>
                <c:pt idx="7">
                  <c:v>0.93333333333333335</c:v>
                </c:pt>
                <c:pt idx="8">
                  <c:v>0.93333333333333335</c:v>
                </c:pt>
                <c:pt idx="9">
                  <c:v>0.93333333333333335</c:v>
                </c:pt>
                <c:pt idx="10">
                  <c:v>0.96666666666666667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04B8-4DF0-B0F9-38246B49C179}"/>
            </c:ext>
          </c:extLst>
        </c:ser>
        <c:ser>
          <c:idx val="4"/>
          <c:order val="4"/>
          <c:tx>
            <c:strRef>
              <c:f>Perfil_all!$G$2</c:f>
              <c:strCache>
                <c:ptCount val="1"/>
                <c:pt idx="0">
                  <c:v>BF_MaxCap_MinTask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G$3:$G$30</c:f>
              <c:numCache>
                <c:formatCode>General</c:formatCode>
                <c:ptCount val="28"/>
                <c:pt idx="0">
                  <c:v>0</c:v>
                </c:pt>
                <c:pt idx="1">
                  <c:v>0.2</c:v>
                </c:pt>
                <c:pt idx="2">
                  <c:v>0.46666666666666667</c:v>
                </c:pt>
                <c:pt idx="3">
                  <c:v>0.76666666666666672</c:v>
                </c:pt>
                <c:pt idx="4">
                  <c:v>0.8666666666666667</c:v>
                </c:pt>
                <c:pt idx="5">
                  <c:v>0.93333333333333335</c:v>
                </c:pt>
                <c:pt idx="6">
                  <c:v>0.96666666666666667</c:v>
                </c:pt>
                <c:pt idx="7">
                  <c:v>0.96666666666666667</c:v>
                </c:pt>
                <c:pt idx="8">
                  <c:v>0.96666666666666667</c:v>
                </c:pt>
                <c:pt idx="9">
                  <c:v>0.96666666666666667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04B8-4DF0-B0F9-38246B49C179}"/>
            </c:ext>
          </c:extLst>
        </c:ser>
        <c:ser>
          <c:idx val="5"/>
          <c:order val="5"/>
          <c:tx>
            <c:strRef>
              <c:f>Perfil_all!$H$2</c:f>
              <c:strCache>
                <c:ptCount val="1"/>
                <c:pt idx="0">
                  <c:v>BF_MinCap_MinTask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H$3:$H$30</c:f>
              <c:numCache>
                <c:formatCode>General</c:formatCode>
                <c:ptCount val="28"/>
                <c:pt idx="0">
                  <c:v>0</c:v>
                </c:pt>
                <c:pt idx="1">
                  <c:v>0.13333333333333333</c:v>
                </c:pt>
                <c:pt idx="2">
                  <c:v>0.4</c:v>
                </c:pt>
                <c:pt idx="3">
                  <c:v>0.56666666666666665</c:v>
                </c:pt>
                <c:pt idx="4">
                  <c:v>0.8</c:v>
                </c:pt>
                <c:pt idx="5">
                  <c:v>0.93333333333333335</c:v>
                </c:pt>
                <c:pt idx="6">
                  <c:v>0.93333333333333335</c:v>
                </c:pt>
                <c:pt idx="7">
                  <c:v>0.93333333333333335</c:v>
                </c:pt>
                <c:pt idx="8">
                  <c:v>0.96666666666666667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04B8-4DF0-B0F9-38246B49C179}"/>
            </c:ext>
          </c:extLst>
        </c:ser>
        <c:ser>
          <c:idx val="6"/>
          <c:order val="6"/>
          <c:tx>
            <c:strRef>
              <c:f>Perfil_all!$I$2</c:f>
              <c:strCache>
                <c:ptCount val="1"/>
                <c:pt idx="0">
                  <c:v>BF_MinSLAv_MinTask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I$3:$I$30</c:f>
              <c:numCache>
                <c:formatCode>General</c:formatCode>
                <c:ptCount val="28"/>
                <c:pt idx="0">
                  <c:v>0</c:v>
                </c:pt>
                <c:pt idx="1">
                  <c:v>0.2</c:v>
                </c:pt>
                <c:pt idx="2">
                  <c:v>0.5</c:v>
                </c:pt>
                <c:pt idx="3">
                  <c:v>0.6333333333333333</c:v>
                </c:pt>
                <c:pt idx="4">
                  <c:v>0.9</c:v>
                </c:pt>
                <c:pt idx="5">
                  <c:v>0.93333333333333335</c:v>
                </c:pt>
                <c:pt idx="6">
                  <c:v>0.96666666666666667</c:v>
                </c:pt>
                <c:pt idx="7">
                  <c:v>0.96666666666666667</c:v>
                </c:pt>
                <c:pt idx="8">
                  <c:v>0.96666666666666667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6-04B8-4DF0-B0F9-38246B49C179}"/>
            </c:ext>
          </c:extLst>
        </c:ser>
        <c:ser>
          <c:idx val="7"/>
          <c:order val="7"/>
          <c:tx>
            <c:strRef>
              <c:f>Perfil_all!$J$2</c:f>
              <c:strCache>
                <c:ptCount val="1"/>
                <c:pt idx="0">
                  <c:v>FF_MaxCap_MinSLAv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J$3:$J$30</c:f>
              <c:numCache>
                <c:formatCode>General</c:formatCode>
                <c:ptCount val="28"/>
                <c:pt idx="0">
                  <c:v>0</c:v>
                </c:pt>
                <c:pt idx="1">
                  <c:v>0.16666666666666666</c:v>
                </c:pt>
                <c:pt idx="2">
                  <c:v>0.26666666666666666</c:v>
                </c:pt>
                <c:pt idx="3">
                  <c:v>0.6333333333333333</c:v>
                </c:pt>
                <c:pt idx="4">
                  <c:v>0.8</c:v>
                </c:pt>
                <c:pt idx="5">
                  <c:v>0.8666666666666667</c:v>
                </c:pt>
                <c:pt idx="6">
                  <c:v>0.93333333333333335</c:v>
                </c:pt>
                <c:pt idx="7">
                  <c:v>0.93333333333333335</c:v>
                </c:pt>
                <c:pt idx="8">
                  <c:v>0.96666666666666667</c:v>
                </c:pt>
                <c:pt idx="9">
                  <c:v>0.96666666666666667</c:v>
                </c:pt>
                <c:pt idx="10">
                  <c:v>0.96666666666666667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7-04B8-4DF0-B0F9-38246B49C179}"/>
            </c:ext>
          </c:extLst>
        </c:ser>
        <c:ser>
          <c:idx val="8"/>
          <c:order val="8"/>
          <c:tx>
            <c:strRef>
              <c:f>Perfil_all!$K$2</c:f>
              <c:strCache>
                <c:ptCount val="1"/>
                <c:pt idx="0">
                  <c:v>FF_MinCap_MinSLAv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K$3:$K$30</c:f>
              <c:numCache>
                <c:formatCode>General</c:formatCode>
                <c:ptCount val="28"/>
                <c:pt idx="0">
                  <c:v>0</c:v>
                </c:pt>
                <c:pt idx="1">
                  <c:v>6.6666666666666666E-2</c:v>
                </c:pt>
                <c:pt idx="2">
                  <c:v>0.16666666666666666</c:v>
                </c:pt>
                <c:pt idx="3">
                  <c:v>0.4</c:v>
                </c:pt>
                <c:pt idx="4">
                  <c:v>0.56666666666666665</c:v>
                </c:pt>
                <c:pt idx="5">
                  <c:v>0.73333333333333328</c:v>
                </c:pt>
                <c:pt idx="6">
                  <c:v>0.9</c:v>
                </c:pt>
                <c:pt idx="7">
                  <c:v>0.93333333333333335</c:v>
                </c:pt>
                <c:pt idx="8">
                  <c:v>0.93333333333333335</c:v>
                </c:pt>
                <c:pt idx="9">
                  <c:v>0.93333333333333335</c:v>
                </c:pt>
                <c:pt idx="10">
                  <c:v>0.96666666666666667</c:v>
                </c:pt>
                <c:pt idx="11">
                  <c:v>0.96666666666666667</c:v>
                </c:pt>
                <c:pt idx="12">
                  <c:v>0.96666666666666667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8-04B8-4DF0-B0F9-38246B49C179}"/>
            </c:ext>
          </c:extLst>
        </c:ser>
        <c:ser>
          <c:idx val="9"/>
          <c:order val="9"/>
          <c:tx>
            <c:strRef>
              <c:f>Perfil_all!$L$2</c:f>
              <c:strCache>
                <c:ptCount val="1"/>
                <c:pt idx="0">
                  <c:v>FF_MinSLAv_MinSLAv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L$3:$L$30</c:f>
              <c:numCache>
                <c:formatCode>General</c:formatCode>
                <c:ptCount val="28"/>
                <c:pt idx="0">
                  <c:v>0</c:v>
                </c:pt>
                <c:pt idx="1">
                  <c:v>0.1</c:v>
                </c:pt>
                <c:pt idx="2">
                  <c:v>0.33333333333333331</c:v>
                </c:pt>
                <c:pt idx="3">
                  <c:v>0.46666666666666667</c:v>
                </c:pt>
                <c:pt idx="4">
                  <c:v>0.66666666666666663</c:v>
                </c:pt>
                <c:pt idx="5">
                  <c:v>0.83333333333333337</c:v>
                </c:pt>
                <c:pt idx="6">
                  <c:v>0.9</c:v>
                </c:pt>
                <c:pt idx="7">
                  <c:v>0.96666666666666667</c:v>
                </c:pt>
                <c:pt idx="8">
                  <c:v>0.96666666666666667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9-04B8-4DF0-B0F9-38246B49C179}"/>
            </c:ext>
          </c:extLst>
        </c:ser>
        <c:ser>
          <c:idx val="10"/>
          <c:order val="10"/>
          <c:tx>
            <c:strRef>
              <c:f>Perfil_all!$M$2</c:f>
              <c:strCache>
                <c:ptCount val="1"/>
                <c:pt idx="0">
                  <c:v>FF_MinTask_MinSLAv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M$3:$M$30</c:f>
              <c:numCache>
                <c:formatCode>General</c:formatCode>
                <c:ptCount val="28"/>
                <c:pt idx="0">
                  <c:v>0</c:v>
                </c:pt>
                <c:pt idx="1">
                  <c:v>6.6666666666666666E-2</c:v>
                </c:pt>
                <c:pt idx="2">
                  <c:v>0.16666666666666666</c:v>
                </c:pt>
                <c:pt idx="3">
                  <c:v>0.53333333333333333</c:v>
                </c:pt>
                <c:pt idx="4">
                  <c:v>0.6333333333333333</c:v>
                </c:pt>
                <c:pt idx="5">
                  <c:v>0.83333333333333337</c:v>
                </c:pt>
                <c:pt idx="6">
                  <c:v>0.9</c:v>
                </c:pt>
                <c:pt idx="7">
                  <c:v>0.9</c:v>
                </c:pt>
                <c:pt idx="8">
                  <c:v>0.96666666666666667</c:v>
                </c:pt>
                <c:pt idx="9">
                  <c:v>0.96666666666666667</c:v>
                </c:pt>
                <c:pt idx="10">
                  <c:v>0.96666666666666667</c:v>
                </c:pt>
                <c:pt idx="11">
                  <c:v>0.96666666666666667</c:v>
                </c:pt>
                <c:pt idx="12">
                  <c:v>0.96666666666666667</c:v>
                </c:pt>
                <c:pt idx="13">
                  <c:v>0.96666666666666667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A-04B8-4DF0-B0F9-38246B49C179}"/>
            </c:ext>
          </c:extLst>
        </c:ser>
        <c:ser>
          <c:idx val="11"/>
          <c:order val="11"/>
          <c:tx>
            <c:strRef>
              <c:f>Perfil_all!$N$2</c:f>
              <c:strCache>
                <c:ptCount val="1"/>
                <c:pt idx="0">
                  <c:v>FF_MaxCap_MinTask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N$3:$N$30</c:f>
              <c:numCache>
                <c:formatCode>General</c:formatCode>
                <c:ptCount val="28"/>
                <c:pt idx="0">
                  <c:v>0</c:v>
                </c:pt>
                <c:pt idx="1">
                  <c:v>0.23333333333333334</c:v>
                </c:pt>
                <c:pt idx="2">
                  <c:v>0.36666666666666664</c:v>
                </c:pt>
                <c:pt idx="3">
                  <c:v>0.66666666666666663</c:v>
                </c:pt>
                <c:pt idx="4">
                  <c:v>0.83333333333333337</c:v>
                </c:pt>
                <c:pt idx="5">
                  <c:v>0.9</c:v>
                </c:pt>
                <c:pt idx="6">
                  <c:v>0.93333333333333335</c:v>
                </c:pt>
                <c:pt idx="7">
                  <c:v>0.93333333333333335</c:v>
                </c:pt>
                <c:pt idx="8">
                  <c:v>0.96666666666666667</c:v>
                </c:pt>
                <c:pt idx="9">
                  <c:v>0.96666666666666667</c:v>
                </c:pt>
                <c:pt idx="10">
                  <c:v>0.96666666666666667</c:v>
                </c:pt>
                <c:pt idx="11">
                  <c:v>0.96666666666666667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B-04B8-4DF0-B0F9-38246B49C179}"/>
            </c:ext>
          </c:extLst>
        </c:ser>
        <c:ser>
          <c:idx val="12"/>
          <c:order val="12"/>
          <c:tx>
            <c:strRef>
              <c:f>Perfil_all!$O$2</c:f>
              <c:strCache>
                <c:ptCount val="1"/>
                <c:pt idx="0">
                  <c:v>FF_MinCap_MinTask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O$3:$O$30</c:f>
              <c:numCache>
                <c:formatCode>General</c:formatCode>
                <c:ptCount val="28"/>
                <c:pt idx="0">
                  <c:v>0</c:v>
                </c:pt>
                <c:pt idx="1">
                  <c:v>0.1</c:v>
                </c:pt>
                <c:pt idx="2">
                  <c:v>0.3</c:v>
                </c:pt>
                <c:pt idx="3">
                  <c:v>0.6333333333333333</c:v>
                </c:pt>
                <c:pt idx="4">
                  <c:v>0.66666666666666663</c:v>
                </c:pt>
                <c:pt idx="5">
                  <c:v>0.8</c:v>
                </c:pt>
                <c:pt idx="6">
                  <c:v>0.93333333333333335</c:v>
                </c:pt>
                <c:pt idx="7">
                  <c:v>0.96666666666666667</c:v>
                </c:pt>
                <c:pt idx="8">
                  <c:v>0.96666666666666667</c:v>
                </c:pt>
                <c:pt idx="9">
                  <c:v>0.96666666666666667</c:v>
                </c:pt>
                <c:pt idx="10">
                  <c:v>0.96666666666666667</c:v>
                </c:pt>
                <c:pt idx="11">
                  <c:v>0.96666666666666667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C-04B8-4DF0-B0F9-38246B49C179}"/>
            </c:ext>
          </c:extLst>
        </c:ser>
        <c:ser>
          <c:idx val="13"/>
          <c:order val="13"/>
          <c:tx>
            <c:strRef>
              <c:f>Perfil_all!$P$2</c:f>
              <c:strCache>
                <c:ptCount val="1"/>
                <c:pt idx="0">
                  <c:v>FF_MinSLAv_MinTask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P$3:$P$30</c:f>
              <c:numCache>
                <c:formatCode>General</c:formatCode>
                <c:ptCount val="28"/>
                <c:pt idx="0">
                  <c:v>0</c:v>
                </c:pt>
                <c:pt idx="1">
                  <c:v>0.13333333333333333</c:v>
                </c:pt>
                <c:pt idx="2">
                  <c:v>0.46666666666666667</c:v>
                </c:pt>
                <c:pt idx="3">
                  <c:v>0.6333333333333333</c:v>
                </c:pt>
                <c:pt idx="4">
                  <c:v>0.73333333333333328</c:v>
                </c:pt>
                <c:pt idx="5">
                  <c:v>0.8666666666666667</c:v>
                </c:pt>
                <c:pt idx="6">
                  <c:v>0.93333333333333335</c:v>
                </c:pt>
                <c:pt idx="7">
                  <c:v>0.96666666666666667</c:v>
                </c:pt>
                <c:pt idx="8">
                  <c:v>0.96666666666666667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D-04B8-4DF0-B0F9-38246B49C179}"/>
            </c:ext>
          </c:extLst>
        </c:ser>
        <c:ser>
          <c:idx val="14"/>
          <c:order val="14"/>
          <c:tx>
            <c:strRef>
              <c:f>Perfil_all!$Q$2</c:f>
              <c:strCache>
                <c:ptCount val="1"/>
                <c:pt idx="0">
                  <c:v>MaxSLAv_MaxCap_MinSLAv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Q$3:$Q$30</c:f>
              <c:numCache>
                <c:formatCode>General</c:formatCode>
                <c:ptCount val="28"/>
                <c:pt idx="0">
                  <c:v>0</c:v>
                </c:pt>
                <c:pt idx="1">
                  <c:v>6.6666666666666666E-2</c:v>
                </c:pt>
                <c:pt idx="2">
                  <c:v>0.4</c:v>
                </c:pt>
                <c:pt idx="3">
                  <c:v>0.6</c:v>
                </c:pt>
                <c:pt idx="4">
                  <c:v>0.73333333333333328</c:v>
                </c:pt>
                <c:pt idx="5">
                  <c:v>0.83333333333333337</c:v>
                </c:pt>
                <c:pt idx="6">
                  <c:v>0.83333333333333337</c:v>
                </c:pt>
                <c:pt idx="7">
                  <c:v>0.8666666666666667</c:v>
                </c:pt>
                <c:pt idx="8">
                  <c:v>0.93333333333333335</c:v>
                </c:pt>
                <c:pt idx="9">
                  <c:v>0.96666666666666667</c:v>
                </c:pt>
                <c:pt idx="10">
                  <c:v>0.96666666666666667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E-04B8-4DF0-B0F9-38246B49C179}"/>
            </c:ext>
          </c:extLst>
        </c:ser>
        <c:ser>
          <c:idx val="15"/>
          <c:order val="15"/>
          <c:tx>
            <c:strRef>
              <c:f>Perfil_all!$R$2</c:f>
              <c:strCache>
                <c:ptCount val="1"/>
                <c:pt idx="0">
                  <c:v>MaxSLAv_MinCap_MinSLAv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R$3:$R$30</c:f>
              <c:numCache>
                <c:formatCode>General</c:formatCode>
                <c:ptCount val="28"/>
                <c:pt idx="0">
                  <c:v>0</c:v>
                </c:pt>
                <c:pt idx="1">
                  <c:v>0.1</c:v>
                </c:pt>
                <c:pt idx="2">
                  <c:v>0.13333333333333333</c:v>
                </c:pt>
                <c:pt idx="3">
                  <c:v>0.4</c:v>
                </c:pt>
                <c:pt idx="4">
                  <c:v>0.6333333333333333</c:v>
                </c:pt>
                <c:pt idx="5">
                  <c:v>0.8</c:v>
                </c:pt>
                <c:pt idx="6">
                  <c:v>0.8666666666666667</c:v>
                </c:pt>
                <c:pt idx="7">
                  <c:v>0.9</c:v>
                </c:pt>
                <c:pt idx="8">
                  <c:v>0.96666666666666667</c:v>
                </c:pt>
                <c:pt idx="9">
                  <c:v>0.96666666666666667</c:v>
                </c:pt>
                <c:pt idx="10">
                  <c:v>0.96666666666666667</c:v>
                </c:pt>
                <c:pt idx="11">
                  <c:v>0.96666666666666667</c:v>
                </c:pt>
                <c:pt idx="12">
                  <c:v>0.96666666666666667</c:v>
                </c:pt>
                <c:pt idx="13">
                  <c:v>0.96666666666666667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F-04B8-4DF0-B0F9-38246B49C179}"/>
            </c:ext>
          </c:extLst>
        </c:ser>
        <c:ser>
          <c:idx val="16"/>
          <c:order val="16"/>
          <c:tx>
            <c:strRef>
              <c:f>Perfil_all!$S$2</c:f>
              <c:strCache>
                <c:ptCount val="1"/>
                <c:pt idx="0">
                  <c:v>MaxSLAv_MinSLAv_MinSLAv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S$3:$S$30</c:f>
              <c:numCache>
                <c:formatCode>General</c:formatCode>
                <c:ptCount val="28"/>
                <c:pt idx="0">
                  <c:v>0</c:v>
                </c:pt>
                <c:pt idx="1">
                  <c:v>6.6666666666666666E-2</c:v>
                </c:pt>
                <c:pt idx="2">
                  <c:v>0.26666666666666666</c:v>
                </c:pt>
                <c:pt idx="3">
                  <c:v>0.53333333333333333</c:v>
                </c:pt>
                <c:pt idx="4">
                  <c:v>0.66666666666666663</c:v>
                </c:pt>
                <c:pt idx="5">
                  <c:v>0.83333333333333337</c:v>
                </c:pt>
                <c:pt idx="6">
                  <c:v>0.9</c:v>
                </c:pt>
                <c:pt idx="7">
                  <c:v>0.93333333333333335</c:v>
                </c:pt>
                <c:pt idx="8">
                  <c:v>0.96666666666666667</c:v>
                </c:pt>
                <c:pt idx="9">
                  <c:v>0.96666666666666667</c:v>
                </c:pt>
                <c:pt idx="10">
                  <c:v>0.96666666666666667</c:v>
                </c:pt>
                <c:pt idx="11">
                  <c:v>0.96666666666666667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0-04B8-4DF0-B0F9-38246B49C179}"/>
            </c:ext>
          </c:extLst>
        </c:ser>
        <c:ser>
          <c:idx val="17"/>
          <c:order val="17"/>
          <c:tx>
            <c:strRef>
              <c:f>Perfil_all!$T$2</c:f>
              <c:strCache>
                <c:ptCount val="1"/>
                <c:pt idx="0">
                  <c:v>MaxSLAv_MinTask_MinSLAv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T$3:$T$30</c:f>
              <c:numCache>
                <c:formatCode>General</c:formatCode>
                <c:ptCount val="28"/>
                <c:pt idx="0">
                  <c:v>0</c:v>
                </c:pt>
                <c:pt idx="1">
                  <c:v>6.6666666666666666E-2</c:v>
                </c:pt>
                <c:pt idx="2">
                  <c:v>0.26666666666666666</c:v>
                </c:pt>
                <c:pt idx="3">
                  <c:v>0.53333333333333333</c:v>
                </c:pt>
                <c:pt idx="4">
                  <c:v>0.7</c:v>
                </c:pt>
                <c:pt idx="5">
                  <c:v>0.76666666666666672</c:v>
                </c:pt>
                <c:pt idx="6">
                  <c:v>0.9</c:v>
                </c:pt>
                <c:pt idx="7">
                  <c:v>0.96666666666666667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1-04B8-4DF0-B0F9-38246B49C179}"/>
            </c:ext>
          </c:extLst>
        </c:ser>
        <c:ser>
          <c:idx val="18"/>
          <c:order val="18"/>
          <c:tx>
            <c:strRef>
              <c:f>Perfil_all!$U$2</c:f>
              <c:strCache>
                <c:ptCount val="1"/>
                <c:pt idx="0">
                  <c:v>MaxSLAv_MaxCap_MinTask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U$3:$U$30</c:f>
              <c:numCache>
                <c:formatCode>General</c:formatCode>
                <c:ptCount val="28"/>
                <c:pt idx="0">
                  <c:v>0</c:v>
                </c:pt>
                <c:pt idx="1">
                  <c:v>0.13333333333333333</c:v>
                </c:pt>
                <c:pt idx="2">
                  <c:v>0.5</c:v>
                </c:pt>
                <c:pt idx="3">
                  <c:v>0.73333333333333328</c:v>
                </c:pt>
                <c:pt idx="4">
                  <c:v>0.8</c:v>
                </c:pt>
                <c:pt idx="5">
                  <c:v>0.9</c:v>
                </c:pt>
                <c:pt idx="6">
                  <c:v>0.9</c:v>
                </c:pt>
                <c:pt idx="7">
                  <c:v>0.93333333333333335</c:v>
                </c:pt>
                <c:pt idx="8">
                  <c:v>0.96666666666666667</c:v>
                </c:pt>
                <c:pt idx="9">
                  <c:v>0.96666666666666667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2-04B8-4DF0-B0F9-38246B49C179}"/>
            </c:ext>
          </c:extLst>
        </c:ser>
        <c:ser>
          <c:idx val="19"/>
          <c:order val="19"/>
          <c:tx>
            <c:strRef>
              <c:f>Perfil_all!$V$2</c:f>
              <c:strCache>
                <c:ptCount val="1"/>
                <c:pt idx="0">
                  <c:v>MaxSLAv_MinCap_MinTask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V$3:$V$30</c:f>
              <c:numCache>
                <c:formatCode>General</c:formatCode>
                <c:ptCount val="28"/>
                <c:pt idx="0">
                  <c:v>0</c:v>
                </c:pt>
                <c:pt idx="1">
                  <c:v>0.1</c:v>
                </c:pt>
                <c:pt idx="2">
                  <c:v>0.23333333333333334</c:v>
                </c:pt>
                <c:pt idx="3">
                  <c:v>0.6</c:v>
                </c:pt>
                <c:pt idx="4">
                  <c:v>0.76666666666666672</c:v>
                </c:pt>
                <c:pt idx="5">
                  <c:v>0.83333333333333337</c:v>
                </c:pt>
                <c:pt idx="6">
                  <c:v>0.9</c:v>
                </c:pt>
                <c:pt idx="7">
                  <c:v>0.96666666666666667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3-04B8-4DF0-B0F9-38246B49C179}"/>
            </c:ext>
          </c:extLst>
        </c:ser>
        <c:ser>
          <c:idx val="20"/>
          <c:order val="20"/>
          <c:tx>
            <c:strRef>
              <c:f>Perfil_all!$W$2</c:f>
              <c:strCache>
                <c:ptCount val="1"/>
                <c:pt idx="0">
                  <c:v>MaxSLAv_MinSLAv_MinTask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W$3:$W$30</c:f>
              <c:numCache>
                <c:formatCode>General</c:formatCode>
                <c:ptCount val="28"/>
                <c:pt idx="0">
                  <c:v>0</c:v>
                </c:pt>
                <c:pt idx="1">
                  <c:v>0.13333333333333333</c:v>
                </c:pt>
                <c:pt idx="2">
                  <c:v>0.4</c:v>
                </c:pt>
                <c:pt idx="3">
                  <c:v>0.66666666666666663</c:v>
                </c:pt>
                <c:pt idx="4">
                  <c:v>0.76666666666666672</c:v>
                </c:pt>
                <c:pt idx="5">
                  <c:v>0.9</c:v>
                </c:pt>
                <c:pt idx="6">
                  <c:v>0.93333333333333335</c:v>
                </c:pt>
                <c:pt idx="7">
                  <c:v>0.93333333333333335</c:v>
                </c:pt>
                <c:pt idx="8">
                  <c:v>0.96666666666666667</c:v>
                </c:pt>
                <c:pt idx="9">
                  <c:v>0.96666666666666667</c:v>
                </c:pt>
                <c:pt idx="10">
                  <c:v>0.96666666666666667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4-04B8-4DF0-B0F9-38246B49C179}"/>
            </c:ext>
          </c:extLst>
        </c:ser>
        <c:ser>
          <c:idx val="21"/>
          <c:order val="21"/>
          <c:tx>
            <c:strRef>
              <c:f>Perfil_all!$X$2</c:f>
              <c:strCache>
                <c:ptCount val="1"/>
                <c:pt idx="0">
                  <c:v>MinAW_MaxCap_MinSLAv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X$3:$X$30</c:f>
              <c:numCache>
                <c:formatCode>General</c:formatCode>
                <c:ptCount val="28"/>
                <c:pt idx="0">
                  <c:v>0</c:v>
                </c:pt>
                <c:pt idx="1">
                  <c:v>3.3333333333333333E-2</c:v>
                </c:pt>
                <c:pt idx="2">
                  <c:v>0.2</c:v>
                </c:pt>
                <c:pt idx="3">
                  <c:v>0.46666666666666667</c:v>
                </c:pt>
                <c:pt idx="4">
                  <c:v>0.6</c:v>
                </c:pt>
                <c:pt idx="5">
                  <c:v>0.73333333333333328</c:v>
                </c:pt>
                <c:pt idx="6">
                  <c:v>0.83333333333333337</c:v>
                </c:pt>
                <c:pt idx="7">
                  <c:v>0.83333333333333337</c:v>
                </c:pt>
                <c:pt idx="8">
                  <c:v>0.9</c:v>
                </c:pt>
                <c:pt idx="9">
                  <c:v>0.9</c:v>
                </c:pt>
                <c:pt idx="10">
                  <c:v>0.9</c:v>
                </c:pt>
                <c:pt idx="11">
                  <c:v>0.96666666666666667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5-04B8-4DF0-B0F9-38246B49C179}"/>
            </c:ext>
          </c:extLst>
        </c:ser>
        <c:ser>
          <c:idx val="22"/>
          <c:order val="22"/>
          <c:tx>
            <c:strRef>
              <c:f>Perfil_all!$Y$2</c:f>
              <c:strCache>
                <c:ptCount val="1"/>
                <c:pt idx="0">
                  <c:v>MinAW_MinCap_MinSLAv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Y$3:$Y$30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6.6666666666666666E-2</c:v>
                </c:pt>
                <c:pt idx="3">
                  <c:v>0.2</c:v>
                </c:pt>
                <c:pt idx="4">
                  <c:v>0.46666666666666667</c:v>
                </c:pt>
                <c:pt idx="5">
                  <c:v>0.66666666666666663</c:v>
                </c:pt>
                <c:pt idx="6">
                  <c:v>0.73333333333333328</c:v>
                </c:pt>
                <c:pt idx="7">
                  <c:v>0.8666666666666667</c:v>
                </c:pt>
                <c:pt idx="8">
                  <c:v>0.93333333333333335</c:v>
                </c:pt>
                <c:pt idx="9">
                  <c:v>0.93333333333333335</c:v>
                </c:pt>
                <c:pt idx="10">
                  <c:v>0.96666666666666667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6-04B8-4DF0-B0F9-38246B49C179}"/>
            </c:ext>
          </c:extLst>
        </c:ser>
        <c:ser>
          <c:idx val="23"/>
          <c:order val="23"/>
          <c:tx>
            <c:strRef>
              <c:f>Perfil_all!$Z$2</c:f>
              <c:strCache>
                <c:ptCount val="1"/>
                <c:pt idx="0">
                  <c:v>MinAW_MinSLAv_MinSLAv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Z$3:$Z$30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0.2</c:v>
                </c:pt>
                <c:pt idx="3">
                  <c:v>0.33333333333333331</c:v>
                </c:pt>
                <c:pt idx="4">
                  <c:v>0.6</c:v>
                </c:pt>
                <c:pt idx="5">
                  <c:v>0.66666666666666663</c:v>
                </c:pt>
                <c:pt idx="6">
                  <c:v>0.8</c:v>
                </c:pt>
                <c:pt idx="7">
                  <c:v>0.8666666666666667</c:v>
                </c:pt>
                <c:pt idx="8">
                  <c:v>0.8666666666666667</c:v>
                </c:pt>
                <c:pt idx="9">
                  <c:v>0.9</c:v>
                </c:pt>
                <c:pt idx="10">
                  <c:v>0.96666666666666667</c:v>
                </c:pt>
                <c:pt idx="11">
                  <c:v>0.96666666666666667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7-04B8-4DF0-B0F9-38246B49C179}"/>
            </c:ext>
          </c:extLst>
        </c:ser>
        <c:ser>
          <c:idx val="24"/>
          <c:order val="24"/>
          <c:tx>
            <c:strRef>
              <c:f>Perfil_all!$AA$2</c:f>
              <c:strCache>
                <c:ptCount val="1"/>
                <c:pt idx="0">
                  <c:v>MinAW_MinTask_MinSLAv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A$3:$AA$30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0.13333333333333333</c:v>
                </c:pt>
                <c:pt idx="3">
                  <c:v>0.33333333333333331</c:v>
                </c:pt>
                <c:pt idx="4">
                  <c:v>0.56666666666666665</c:v>
                </c:pt>
                <c:pt idx="5">
                  <c:v>0.6333333333333333</c:v>
                </c:pt>
                <c:pt idx="6">
                  <c:v>0.9</c:v>
                </c:pt>
                <c:pt idx="7">
                  <c:v>0.93333333333333335</c:v>
                </c:pt>
                <c:pt idx="8">
                  <c:v>0.93333333333333335</c:v>
                </c:pt>
                <c:pt idx="9">
                  <c:v>0.93333333333333335</c:v>
                </c:pt>
                <c:pt idx="10">
                  <c:v>0.96666666666666667</c:v>
                </c:pt>
                <c:pt idx="11">
                  <c:v>0.96666666666666667</c:v>
                </c:pt>
                <c:pt idx="12">
                  <c:v>0.96666666666666667</c:v>
                </c:pt>
                <c:pt idx="13">
                  <c:v>0.96666666666666667</c:v>
                </c:pt>
                <c:pt idx="14">
                  <c:v>0.96666666666666667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8-04B8-4DF0-B0F9-38246B49C179}"/>
            </c:ext>
          </c:extLst>
        </c:ser>
        <c:ser>
          <c:idx val="25"/>
          <c:order val="25"/>
          <c:tx>
            <c:strRef>
              <c:f>Perfil_all!$AB$2</c:f>
              <c:strCache>
                <c:ptCount val="1"/>
                <c:pt idx="0">
                  <c:v>MinAW_MaxCap_MinTask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B$3:$AB$30</c:f>
              <c:numCache>
                <c:formatCode>General</c:formatCode>
                <c:ptCount val="28"/>
                <c:pt idx="0">
                  <c:v>0</c:v>
                </c:pt>
                <c:pt idx="1">
                  <c:v>0.23333333333333334</c:v>
                </c:pt>
                <c:pt idx="2">
                  <c:v>0.46666666666666667</c:v>
                </c:pt>
                <c:pt idx="3">
                  <c:v>0.56666666666666665</c:v>
                </c:pt>
                <c:pt idx="4">
                  <c:v>0.6333333333333333</c:v>
                </c:pt>
                <c:pt idx="5">
                  <c:v>0.9</c:v>
                </c:pt>
                <c:pt idx="6">
                  <c:v>0.9</c:v>
                </c:pt>
                <c:pt idx="7">
                  <c:v>0.9</c:v>
                </c:pt>
                <c:pt idx="8">
                  <c:v>0.93333333333333335</c:v>
                </c:pt>
                <c:pt idx="9">
                  <c:v>0.93333333333333335</c:v>
                </c:pt>
                <c:pt idx="10">
                  <c:v>0.96666666666666667</c:v>
                </c:pt>
                <c:pt idx="11">
                  <c:v>0.96666666666666667</c:v>
                </c:pt>
                <c:pt idx="12">
                  <c:v>0.96666666666666667</c:v>
                </c:pt>
                <c:pt idx="13">
                  <c:v>0.96666666666666667</c:v>
                </c:pt>
                <c:pt idx="14">
                  <c:v>0.96666666666666667</c:v>
                </c:pt>
                <c:pt idx="15">
                  <c:v>0.96666666666666667</c:v>
                </c:pt>
                <c:pt idx="16">
                  <c:v>0.96666666666666667</c:v>
                </c:pt>
                <c:pt idx="17">
                  <c:v>0.96666666666666667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9-04B8-4DF0-B0F9-38246B49C179}"/>
            </c:ext>
          </c:extLst>
        </c:ser>
        <c:ser>
          <c:idx val="26"/>
          <c:order val="26"/>
          <c:tx>
            <c:strRef>
              <c:f>Perfil_all!$AC$2</c:f>
              <c:strCache>
                <c:ptCount val="1"/>
                <c:pt idx="0">
                  <c:v>MinAW_MinCap_MinTask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C$3:$AC$30</c:f>
              <c:numCache>
                <c:formatCode>General</c:formatCode>
                <c:ptCount val="28"/>
                <c:pt idx="0">
                  <c:v>0</c:v>
                </c:pt>
                <c:pt idx="1">
                  <c:v>3.3333333333333333E-2</c:v>
                </c:pt>
                <c:pt idx="2">
                  <c:v>0.16666666666666666</c:v>
                </c:pt>
                <c:pt idx="3">
                  <c:v>0.33333333333333331</c:v>
                </c:pt>
                <c:pt idx="4">
                  <c:v>0.5</c:v>
                </c:pt>
                <c:pt idx="5">
                  <c:v>0.6333333333333333</c:v>
                </c:pt>
                <c:pt idx="6">
                  <c:v>0.73333333333333328</c:v>
                </c:pt>
                <c:pt idx="7">
                  <c:v>0.9</c:v>
                </c:pt>
                <c:pt idx="8">
                  <c:v>0.93333333333333335</c:v>
                </c:pt>
                <c:pt idx="9">
                  <c:v>0.93333333333333335</c:v>
                </c:pt>
                <c:pt idx="10">
                  <c:v>0.93333333333333335</c:v>
                </c:pt>
                <c:pt idx="11">
                  <c:v>0.96666666666666667</c:v>
                </c:pt>
                <c:pt idx="12">
                  <c:v>0.96666666666666667</c:v>
                </c:pt>
                <c:pt idx="13">
                  <c:v>0.96666666666666667</c:v>
                </c:pt>
                <c:pt idx="14">
                  <c:v>0.96666666666666667</c:v>
                </c:pt>
                <c:pt idx="15">
                  <c:v>0.96666666666666667</c:v>
                </c:pt>
                <c:pt idx="16">
                  <c:v>0.96666666666666667</c:v>
                </c:pt>
                <c:pt idx="17">
                  <c:v>0.96666666666666667</c:v>
                </c:pt>
                <c:pt idx="18">
                  <c:v>0.96666666666666667</c:v>
                </c:pt>
                <c:pt idx="19">
                  <c:v>0.96666666666666667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A-04B8-4DF0-B0F9-38246B49C179}"/>
            </c:ext>
          </c:extLst>
        </c:ser>
        <c:ser>
          <c:idx val="27"/>
          <c:order val="27"/>
          <c:tx>
            <c:strRef>
              <c:f>Perfil_all!$AD$2</c:f>
              <c:strCache>
                <c:ptCount val="1"/>
                <c:pt idx="0">
                  <c:v>MinAW_MinSLAv_MinTask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D$3:$AD$30</c:f>
              <c:numCache>
                <c:formatCode>General</c:formatCode>
                <c:ptCount val="28"/>
                <c:pt idx="0">
                  <c:v>0</c:v>
                </c:pt>
                <c:pt idx="1">
                  <c:v>6.6666666666666666E-2</c:v>
                </c:pt>
                <c:pt idx="2">
                  <c:v>0.33333333333333331</c:v>
                </c:pt>
                <c:pt idx="3">
                  <c:v>0.43333333333333335</c:v>
                </c:pt>
                <c:pt idx="4">
                  <c:v>0.6333333333333333</c:v>
                </c:pt>
                <c:pt idx="5">
                  <c:v>0.66666666666666663</c:v>
                </c:pt>
                <c:pt idx="6">
                  <c:v>0.8</c:v>
                </c:pt>
                <c:pt idx="7">
                  <c:v>0.9</c:v>
                </c:pt>
                <c:pt idx="8">
                  <c:v>0.9</c:v>
                </c:pt>
                <c:pt idx="9">
                  <c:v>0.93333333333333335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B-04B8-4DF0-B0F9-38246B49C179}"/>
            </c:ext>
          </c:extLst>
        </c:ser>
        <c:ser>
          <c:idx val="28"/>
          <c:order val="28"/>
          <c:tx>
            <c:strRef>
              <c:f>Perfil_all!$AE$2</c:f>
              <c:strCache>
                <c:ptCount val="1"/>
                <c:pt idx="0">
                  <c:v>MinSLAv_MaxCap_MinSLAv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E$3:$AE$30</c:f>
              <c:numCache>
                <c:formatCode>General</c:formatCode>
                <c:ptCount val="28"/>
                <c:pt idx="0">
                  <c:v>0</c:v>
                </c:pt>
                <c:pt idx="1">
                  <c:v>0.2</c:v>
                </c:pt>
                <c:pt idx="2">
                  <c:v>0.33333333333333331</c:v>
                </c:pt>
                <c:pt idx="3">
                  <c:v>0.5</c:v>
                </c:pt>
                <c:pt idx="4">
                  <c:v>0.73333333333333328</c:v>
                </c:pt>
                <c:pt idx="5">
                  <c:v>0.9</c:v>
                </c:pt>
                <c:pt idx="6">
                  <c:v>0.9</c:v>
                </c:pt>
                <c:pt idx="7">
                  <c:v>0.9</c:v>
                </c:pt>
                <c:pt idx="8">
                  <c:v>0.93333333333333335</c:v>
                </c:pt>
                <c:pt idx="9">
                  <c:v>0.96666666666666667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C-04B8-4DF0-B0F9-38246B49C179}"/>
            </c:ext>
          </c:extLst>
        </c:ser>
        <c:ser>
          <c:idx val="29"/>
          <c:order val="29"/>
          <c:tx>
            <c:strRef>
              <c:f>Perfil_all!$AF$2</c:f>
              <c:strCache>
                <c:ptCount val="1"/>
                <c:pt idx="0">
                  <c:v>MinSLAv_MinCap_MinSLAv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F$3:$AF$30</c:f>
              <c:numCache>
                <c:formatCode>General</c:formatCode>
                <c:ptCount val="28"/>
                <c:pt idx="0">
                  <c:v>0</c:v>
                </c:pt>
                <c:pt idx="1">
                  <c:v>6.6666666666666666E-2</c:v>
                </c:pt>
                <c:pt idx="2">
                  <c:v>0.2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0.9</c:v>
                </c:pt>
                <c:pt idx="7">
                  <c:v>0.96666666666666667</c:v>
                </c:pt>
                <c:pt idx="8">
                  <c:v>0.96666666666666667</c:v>
                </c:pt>
                <c:pt idx="9">
                  <c:v>0.96666666666666667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D-04B8-4DF0-B0F9-38246B49C179}"/>
            </c:ext>
          </c:extLst>
        </c:ser>
        <c:ser>
          <c:idx val="30"/>
          <c:order val="30"/>
          <c:tx>
            <c:strRef>
              <c:f>Perfil_all!$AG$2</c:f>
              <c:strCache>
                <c:ptCount val="1"/>
                <c:pt idx="0">
                  <c:v>MinSLAv_MinSLAv_MinSLAv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G$3:$AG$30</c:f>
              <c:numCache>
                <c:formatCode>General</c:formatCode>
                <c:ptCount val="28"/>
                <c:pt idx="0">
                  <c:v>0</c:v>
                </c:pt>
                <c:pt idx="1">
                  <c:v>0.23333333333333334</c:v>
                </c:pt>
                <c:pt idx="2">
                  <c:v>0.3</c:v>
                </c:pt>
                <c:pt idx="3">
                  <c:v>0.53333333333333333</c:v>
                </c:pt>
                <c:pt idx="4">
                  <c:v>0.66666666666666663</c:v>
                </c:pt>
                <c:pt idx="5">
                  <c:v>0.83333333333333337</c:v>
                </c:pt>
                <c:pt idx="6">
                  <c:v>0.9</c:v>
                </c:pt>
                <c:pt idx="7">
                  <c:v>0.93333333333333335</c:v>
                </c:pt>
                <c:pt idx="8">
                  <c:v>0.93333333333333335</c:v>
                </c:pt>
                <c:pt idx="9">
                  <c:v>0.96666666666666667</c:v>
                </c:pt>
                <c:pt idx="10">
                  <c:v>0.96666666666666667</c:v>
                </c:pt>
                <c:pt idx="11">
                  <c:v>0.96666666666666667</c:v>
                </c:pt>
                <c:pt idx="12">
                  <c:v>0.96666666666666667</c:v>
                </c:pt>
                <c:pt idx="13">
                  <c:v>0.96666666666666667</c:v>
                </c:pt>
                <c:pt idx="14">
                  <c:v>0.96666666666666667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E-04B8-4DF0-B0F9-38246B49C179}"/>
            </c:ext>
          </c:extLst>
        </c:ser>
        <c:ser>
          <c:idx val="31"/>
          <c:order val="31"/>
          <c:tx>
            <c:strRef>
              <c:f>Perfil_all!$AH$2</c:f>
              <c:strCache>
                <c:ptCount val="1"/>
                <c:pt idx="0">
                  <c:v>MinSLAv_MinTask_MinSLAv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H$3:$AH$30</c:f>
              <c:numCache>
                <c:formatCode>General</c:formatCode>
                <c:ptCount val="28"/>
                <c:pt idx="0">
                  <c:v>0</c:v>
                </c:pt>
                <c:pt idx="1">
                  <c:v>6.6666666666666666E-2</c:v>
                </c:pt>
                <c:pt idx="2">
                  <c:v>0.2</c:v>
                </c:pt>
                <c:pt idx="3">
                  <c:v>0.43333333333333335</c:v>
                </c:pt>
                <c:pt idx="4">
                  <c:v>0.6333333333333333</c:v>
                </c:pt>
                <c:pt idx="5">
                  <c:v>0.73333333333333328</c:v>
                </c:pt>
                <c:pt idx="6">
                  <c:v>0.8666666666666667</c:v>
                </c:pt>
                <c:pt idx="7">
                  <c:v>0.93333333333333335</c:v>
                </c:pt>
                <c:pt idx="8">
                  <c:v>0.93333333333333335</c:v>
                </c:pt>
                <c:pt idx="9">
                  <c:v>0.96666666666666667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F-04B8-4DF0-B0F9-38246B49C179}"/>
            </c:ext>
          </c:extLst>
        </c:ser>
        <c:ser>
          <c:idx val="32"/>
          <c:order val="32"/>
          <c:tx>
            <c:strRef>
              <c:f>Perfil_all!$AI$2</c:f>
              <c:strCache>
                <c:ptCount val="1"/>
                <c:pt idx="0">
                  <c:v>MinSLAv_MaxCap_MinTask</c:v>
                </c:pt>
              </c:strCache>
            </c:strRef>
          </c:tx>
          <c:spPr>
            <a:ln w="19050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I$3:$AI$30</c:f>
              <c:numCache>
                <c:formatCode>General</c:formatCode>
                <c:ptCount val="28"/>
                <c:pt idx="0">
                  <c:v>0</c:v>
                </c:pt>
                <c:pt idx="1">
                  <c:v>0.16666666666666666</c:v>
                </c:pt>
                <c:pt idx="2">
                  <c:v>0.36666666666666664</c:v>
                </c:pt>
                <c:pt idx="3">
                  <c:v>0.6333333333333333</c:v>
                </c:pt>
                <c:pt idx="4">
                  <c:v>0.8</c:v>
                </c:pt>
                <c:pt idx="5">
                  <c:v>0.8666666666666667</c:v>
                </c:pt>
                <c:pt idx="6">
                  <c:v>0.93333333333333335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0-04B8-4DF0-B0F9-38246B49C179}"/>
            </c:ext>
          </c:extLst>
        </c:ser>
        <c:ser>
          <c:idx val="33"/>
          <c:order val="33"/>
          <c:tx>
            <c:strRef>
              <c:f>Perfil_all!$AJ$2</c:f>
              <c:strCache>
                <c:ptCount val="1"/>
                <c:pt idx="0">
                  <c:v>MinSLAv_MinCap_MinTask</c:v>
                </c:pt>
              </c:strCache>
            </c:strRef>
          </c:tx>
          <c:spPr>
            <a:ln w="19050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J$3:$AJ$30</c:f>
              <c:numCache>
                <c:formatCode>General</c:formatCode>
                <c:ptCount val="28"/>
                <c:pt idx="0">
                  <c:v>0</c:v>
                </c:pt>
                <c:pt idx="1">
                  <c:v>0.1</c:v>
                </c:pt>
                <c:pt idx="2">
                  <c:v>0.26666666666666666</c:v>
                </c:pt>
                <c:pt idx="3">
                  <c:v>0.53333333333333333</c:v>
                </c:pt>
                <c:pt idx="4">
                  <c:v>0.66666666666666663</c:v>
                </c:pt>
                <c:pt idx="5">
                  <c:v>0.83333333333333337</c:v>
                </c:pt>
                <c:pt idx="6">
                  <c:v>0.8666666666666667</c:v>
                </c:pt>
                <c:pt idx="7">
                  <c:v>0.96666666666666667</c:v>
                </c:pt>
                <c:pt idx="8">
                  <c:v>0.96666666666666667</c:v>
                </c:pt>
                <c:pt idx="9">
                  <c:v>0.96666666666666667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1-04B8-4DF0-B0F9-38246B49C179}"/>
            </c:ext>
          </c:extLst>
        </c:ser>
        <c:ser>
          <c:idx val="34"/>
          <c:order val="34"/>
          <c:tx>
            <c:strRef>
              <c:f>Perfil_all!$AK$2</c:f>
              <c:strCache>
                <c:ptCount val="1"/>
                <c:pt idx="0">
                  <c:v>MinSLAv_MinSLAv_MinTask</c:v>
                </c:pt>
              </c:strCache>
            </c:strRef>
          </c:tx>
          <c:spPr>
            <a:ln w="19050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K$3:$AK$30</c:f>
              <c:numCache>
                <c:formatCode>General</c:formatCode>
                <c:ptCount val="28"/>
                <c:pt idx="0">
                  <c:v>0</c:v>
                </c:pt>
                <c:pt idx="1">
                  <c:v>0.13333333333333333</c:v>
                </c:pt>
                <c:pt idx="2">
                  <c:v>0.43333333333333335</c:v>
                </c:pt>
                <c:pt idx="3">
                  <c:v>0.6333333333333333</c:v>
                </c:pt>
                <c:pt idx="4">
                  <c:v>0.76666666666666672</c:v>
                </c:pt>
                <c:pt idx="5">
                  <c:v>0.8666666666666667</c:v>
                </c:pt>
                <c:pt idx="6">
                  <c:v>0.9</c:v>
                </c:pt>
                <c:pt idx="7">
                  <c:v>0.93333333333333335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2-04B8-4DF0-B0F9-38246B49C179}"/>
            </c:ext>
          </c:extLst>
        </c:ser>
        <c:ser>
          <c:idx val="35"/>
          <c:order val="35"/>
          <c:tx>
            <c:strRef>
              <c:f>Perfil_all!$AL$2</c:f>
              <c:strCache>
                <c:ptCount val="1"/>
                <c:pt idx="0">
                  <c:v>Rand</c:v>
                </c:pt>
              </c:strCache>
            </c:strRef>
          </c:tx>
          <c:spPr>
            <a:ln w="19050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L$3:$AL$30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.3333333333333333E-2</c:v>
                </c:pt>
                <c:pt idx="8">
                  <c:v>0.1</c:v>
                </c:pt>
                <c:pt idx="9">
                  <c:v>0.16666666666666666</c:v>
                </c:pt>
                <c:pt idx="10">
                  <c:v>0.2</c:v>
                </c:pt>
                <c:pt idx="11">
                  <c:v>0.2</c:v>
                </c:pt>
                <c:pt idx="12">
                  <c:v>0.26666666666666666</c:v>
                </c:pt>
                <c:pt idx="13">
                  <c:v>0.26666666666666666</c:v>
                </c:pt>
                <c:pt idx="14">
                  <c:v>0.43333333333333335</c:v>
                </c:pt>
                <c:pt idx="15">
                  <c:v>0.56666666666666665</c:v>
                </c:pt>
                <c:pt idx="16">
                  <c:v>0.6333333333333333</c:v>
                </c:pt>
                <c:pt idx="17">
                  <c:v>0.7</c:v>
                </c:pt>
                <c:pt idx="18">
                  <c:v>0.8</c:v>
                </c:pt>
                <c:pt idx="19">
                  <c:v>0.83333333333333337</c:v>
                </c:pt>
                <c:pt idx="20">
                  <c:v>0.8666666666666667</c:v>
                </c:pt>
                <c:pt idx="21">
                  <c:v>0.9</c:v>
                </c:pt>
                <c:pt idx="22">
                  <c:v>0.9</c:v>
                </c:pt>
                <c:pt idx="23">
                  <c:v>0.9</c:v>
                </c:pt>
                <c:pt idx="24">
                  <c:v>0.9</c:v>
                </c:pt>
                <c:pt idx="25">
                  <c:v>0.96666666666666667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3-04B8-4DF0-B0F9-38246B49C179}"/>
            </c:ext>
          </c:extLst>
        </c:ser>
        <c:ser>
          <c:idx val="36"/>
          <c:order val="36"/>
          <c:tx>
            <c:strRef>
              <c:f>Perfil_all!$AM$2</c:f>
              <c:strCache>
                <c:ptCount val="1"/>
                <c:pt idx="0">
                  <c:v>Rand_MaxCap_MinSLAv</c:v>
                </c:pt>
              </c:strCache>
            </c:strRef>
          </c:tx>
          <c:spPr>
            <a:ln w="19050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M$3:$AM$30</c:f>
              <c:numCache>
                <c:formatCode>General</c:formatCode>
                <c:ptCount val="28"/>
                <c:pt idx="0">
                  <c:v>0</c:v>
                </c:pt>
                <c:pt idx="1">
                  <c:v>0.13333333333333333</c:v>
                </c:pt>
                <c:pt idx="2">
                  <c:v>0.36666666666666664</c:v>
                </c:pt>
                <c:pt idx="3">
                  <c:v>0.53333333333333333</c:v>
                </c:pt>
                <c:pt idx="4">
                  <c:v>0.6333333333333333</c:v>
                </c:pt>
                <c:pt idx="5">
                  <c:v>0.8</c:v>
                </c:pt>
                <c:pt idx="6">
                  <c:v>0.8666666666666667</c:v>
                </c:pt>
                <c:pt idx="7">
                  <c:v>0.9</c:v>
                </c:pt>
                <c:pt idx="8">
                  <c:v>0.96666666666666667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4-04B8-4DF0-B0F9-38246B49C179}"/>
            </c:ext>
          </c:extLst>
        </c:ser>
        <c:ser>
          <c:idx val="37"/>
          <c:order val="37"/>
          <c:tx>
            <c:strRef>
              <c:f>Perfil_all!$AN$2</c:f>
              <c:strCache>
                <c:ptCount val="1"/>
                <c:pt idx="0">
                  <c:v>Rand_MinCap_MinSLAv</c:v>
                </c:pt>
              </c:strCache>
            </c:strRef>
          </c:tx>
          <c:spPr>
            <a:ln w="19050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N$3:$AN$30</c:f>
              <c:numCache>
                <c:formatCode>General</c:formatCode>
                <c:ptCount val="28"/>
                <c:pt idx="0">
                  <c:v>0</c:v>
                </c:pt>
                <c:pt idx="1">
                  <c:v>6.6666666666666666E-2</c:v>
                </c:pt>
                <c:pt idx="2">
                  <c:v>0.16666666666666666</c:v>
                </c:pt>
                <c:pt idx="3">
                  <c:v>0.5</c:v>
                </c:pt>
                <c:pt idx="4">
                  <c:v>0.6333333333333333</c:v>
                </c:pt>
                <c:pt idx="5">
                  <c:v>0.8</c:v>
                </c:pt>
                <c:pt idx="6">
                  <c:v>0.83333333333333337</c:v>
                </c:pt>
                <c:pt idx="7">
                  <c:v>0.9</c:v>
                </c:pt>
                <c:pt idx="8">
                  <c:v>0.93333333333333335</c:v>
                </c:pt>
                <c:pt idx="9">
                  <c:v>0.93333333333333335</c:v>
                </c:pt>
                <c:pt idx="10">
                  <c:v>0.93333333333333335</c:v>
                </c:pt>
                <c:pt idx="11">
                  <c:v>0.96666666666666667</c:v>
                </c:pt>
                <c:pt idx="12">
                  <c:v>0.96666666666666667</c:v>
                </c:pt>
                <c:pt idx="13">
                  <c:v>0.96666666666666667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5-04B8-4DF0-B0F9-38246B49C179}"/>
            </c:ext>
          </c:extLst>
        </c:ser>
        <c:ser>
          <c:idx val="38"/>
          <c:order val="38"/>
          <c:tx>
            <c:strRef>
              <c:f>Perfil_all!$AO$2</c:f>
              <c:strCache>
                <c:ptCount val="1"/>
                <c:pt idx="0">
                  <c:v>Rand_MinSLAv_MinSLAv</c:v>
                </c:pt>
              </c:strCache>
            </c:strRef>
          </c:tx>
          <c:spPr>
            <a:ln w="19050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O$3:$AO$30</c:f>
              <c:numCache>
                <c:formatCode>General</c:formatCode>
                <c:ptCount val="28"/>
                <c:pt idx="0">
                  <c:v>0</c:v>
                </c:pt>
                <c:pt idx="1">
                  <c:v>0.1</c:v>
                </c:pt>
                <c:pt idx="2">
                  <c:v>0.36666666666666664</c:v>
                </c:pt>
                <c:pt idx="3">
                  <c:v>0.6333333333333333</c:v>
                </c:pt>
                <c:pt idx="4">
                  <c:v>0.73333333333333328</c:v>
                </c:pt>
                <c:pt idx="5">
                  <c:v>0.9</c:v>
                </c:pt>
                <c:pt idx="6">
                  <c:v>0.9</c:v>
                </c:pt>
                <c:pt idx="7">
                  <c:v>0.9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6-04B8-4DF0-B0F9-38246B49C179}"/>
            </c:ext>
          </c:extLst>
        </c:ser>
        <c:ser>
          <c:idx val="39"/>
          <c:order val="39"/>
          <c:tx>
            <c:strRef>
              <c:f>Perfil_all!$AP$2</c:f>
              <c:strCache>
                <c:ptCount val="1"/>
                <c:pt idx="0">
                  <c:v>Rand_MinTask_MinSLAv</c:v>
                </c:pt>
              </c:strCache>
            </c:strRef>
          </c:tx>
          <c:spPr>
            <a:ln w="19050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P$3:$AP$30</c:f>
              <c:numCache>
                <c:formatCode>General</c:formatCode>
                <c:ptCount val="28"/>
                <c:pt idx="0">
                  <c:v>0</c:v>
                </c:pt>
                <c:pt idx="1">
                  <c:v>0.1</c:v>
                </c:pt>
                <c:pt idx="2">
                  <c:v>0.26666666666666666</c:v>
                </c:pt>
                <c:pt idx="3">
                  <c:v>0.56666666666666665</c:v>
                </c:pt>
                <c:pt idx="4">
                  <c:v>0.76666666666666672</c:v>
                </c:pt>
                <c:pt idx="5">
                  <c:v>0.83333333333333337</c:v>
                </c:pt>
                <c:pt idx="6">
                  <c:v>0.9</c:v>
                </c:pt>
                <c:pt idx="7">
                  <c:v>0.9</c:v>
                </c:pt>
                <c:pt idx="8">
                  <c:v>0.93333333333333335</c:v>
                </c:pt>
                <c:pt idx="9">
                  <c:v>0.96666666666666667</c:v>
                </c:pt>
                <c:pt idx="10">
                  <c:v>0.96666666666666667</c:v>
                </c:pt>
                <c:pt idx="11">
                  <c:v>0.96666666666666667</c:v>
                </c:pt>
                <c:pt idx="12">
                  <c:v>0.96666666666666667</c:v>
                </c:pt>
                <c:pt idx="13">
                  <c:v>0.96666666666666667</c:v>
                </c:pt>
                <c:pt idx="14">
                  <c:v>0.96666666666666667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7-04B8-4DF0-B0F9-38246B49C179}"/>
            </c:ext>
          </c:extLst>
        </c:ser>
        <c:ser>
          <c:idx val="40"/>
          <c:order val="40"/>
          <c:tx>
            <c:strRef>
              <c:f>Perfil_all!$AQ$2</c:f>
              <c:strCache>
                <c:ptCount val="1"/>
                <c:pt idx="0">
                  <c:v>Rand_MaxCap_MinTask</c:v>
                </c:pt>
              </c:strCache>
            </c:strRef>
          </c:tx>
          <c:spPr>
            <a:ln w="19050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Q$3:$AQ$30</c:f>
              <c:numCache>
                <c:formatCode>General</c:formatCode>
                <c:ptCount val="28"/>
                <c:pt idx="0">
                  <c:v>0</c:v>
                </c:pt>
                <c:pt idx="1">
                  <c:v>0.2</c:v>
                </c:pt>
                <c:pt idx="2">
                  <c:v>0.53333333333333333</c:v>
                </c:pt>
                <c:pt idx="3">
                  <c:v>0.66666666666666663</c:v>
                </c:pt>
                <c:pt idx="4">
                  <c:v>0.76666666666666672</c:v>
                </c:pt>
                <c:pt idx="5">
                  <c:v>0.8666666666666667</c:v>
                </c:pt>
                <c:pt idx="6">
                  <c:v>0.93333333333333335</c:v>
                </c:pt>
                <c:pt idx="7">
                  <c:v>0.93333333333333335</c:v>
                </c:pt>
                <c:pt idx="8">
                  <c:v>0.96666666666666667</c:v>
                </c:pt>
                <c:pt idx="9">
                  <c:v>0.96666666666666667</c:v>
                </c:pt>
                <c:pt idx="10">
                  <c:v>0.96666666666666667</c:v>
                </c:pt>
                <c:pt idx="11">
                  <c:v>0.96666666666666667</c:v>
                </c:pt>
                <c:pt idx="12">
                  <c:v>0.96666666666666667</c:v>
                </c:pt>
                <c:pt idx="13">
                  <c:v>0.96666666666666667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8-04B8-4DF0-B0F9-38246B49C179}"/>
            </c:ext>
          </c:extLst>
        </c:ser>
        <c:ser>
          <c:idx val="41"/>
          <c:order val="41"/>
          <c:tx>
            <c:strRef>
              <c:f>Perfil_all!$AR$2</c:f>
              <c:strCache>
                <c:ptCount val="1"/>
                <c:pt idx="0">
                  <c:v>Rand_MinCap_MinTask</c:v>
                </c:pt>
              </c:strCache>
            </c:strRef>
          </c:tx>
          <c:spPr>
            <a:ln w="19050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R$3:$AR$30</c:f>
              <c:numCache>
                <c:formatCode>General</c:formatCode>
                <c:ptCount val="28"/>
                <c:pt idx="0">
                  <c:v>0</c:v>
                </c:pt>
                <c:pt idx="1">
                  <c:v>0.13333333333333333</c:v>
                </c:pt>
                <c:pt idx="2">
                  <c:v>0.26666666666666666</c:v>
                </c:pt>
                <c:pt idx="3">
                  <c:v>0.53333333333333333</c:v>
                </c:pt>
                <c:pt idx="4">
                  <c:v>0.66666666666666663</c:v>
                </c:pt>
                <c:pt idx="5">
                  <c:v>0.8666666666666667</c:v>
                </c:pt>
                <c:pt idx="6">
                  <c:v>0.9</c:v>
                </c:pt>
                <c:pt idx="7">
                  <c:v>0.96666666666666667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9-04B8-4DF0-B0F9-38246B49C179}"/>
            </c:ext>
          </c:extLst>
        </c:ser>
        <c:ser>
          <c:idx val="42"/>
          <c:order val="42"/>
          <c:tx>
            <c:strRef>
              <c:f>Perfil_all!$AS$2</c:f>
              <c:strCache>
                <c:ptCount val="1"/>
                <c:pt idx="0">
                  <c:v>Rand_MinSLAv_MinTask</c:v>
                </c:pt>
              </c:strCache>
            </c:strRef>
          </c:tx>
          <c:spPr>
            <a:ln w="19050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S$3:$AS$30</c:f>
              <c:numCache>
                <c:formatCode>General</c:formatCode>
                <c:ptCount val="28"/>
                <c:pt idx="0">
                  <c:v>0</c:v>
                </c:pt>
                <c:pt idx="1">
                  <c:v>0.2</c:v>
                </c:pt>
                <c:pt idx="2">
                  <c:v>0.36666666666666664</c:v>
                </c:pt>
                <c:pt idx="3">
                  <c:v>0.6333333333333333</c:v>
                </c:pt>
                <c:pt idx="4">
                  <c:v>0.76666666666666672</c:v>
                </c:pt>
                <c:pt idx="5">
                  <c:v>0.93333333333333335</c:v>
                </c:pt>
                <c:pt idx="6">
                  <c:v>0.93333333333333335</c:v>
                </c:pt>
                <c:pt idx="7">
                  <c:v>0.93333333333333335</c:v>
                </c:pt>
                <c:pt idx="8">
                  <c:v>0.96666666666666667</c:v>
                </c:pt>
                <c:pt idx="9">
                  <c:v>0.96666666666666667</c:v>
                </c:pt>
                <c:pt idx="10">
                  <c:v>0.96666666666666667</c:v>
                </c:pt>
                <c:pt idx="11">
                  <c:v>0.96666666666666667</c:v>
                </c:pt>
                <c:pt idx="12">
                  <c:v>0.96666666666666667</c:v>
                </c:pt>
                <c:pt idx="13">
                  <c:v>0.96666666666666667</c:v>
                </c:pt>
                <c:pt idx="14">
                  <c:v>0.96666666666666667</c:v>
                </c:pt>
                <c:pt idx="15">
                  <c:v>0.96666666666666667</c:v>
                </c:pt>
                <c:pt idx="16">
                  <c:v>0.96666666666666667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A-04B8-4DF0-B0F9-38246B49C179}"/>
            </c:ext>
          </c:extLst>
        </c:ser>
        <c:ser>
          <c:idx val="43"/>
          <c:order val="43"/>
          <c:tx>
            <c:strRef>
              <c:f>Perfil_all!$AT$2</c:f>
              <c:strCache>
                <c:ptCount val="1"/>
                <c:pt idx="0">
                  <c:v>RR</c:v>
                </c:pt>
              </c:strCache>
            </c:strRef>
          </c:tx>
          <c:spPr>
            <a:ln w="19050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T$3:$AT$30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6.6666666666666666E-2</c:v>
                </c:pt>
                <c:pt idx="6">
                  <c:v>6.6666666666666666E-2</c:v>
                </c:pt>
                <c:pt idx="7">
                  <c:v>0.16666666666666666</c:v>
                </c:pt>
                <c:pt idx="8">
                  <c:v>0.16666666666666666</c:v>
                </c:pt>
                <c:pt idx="9">
                  <c:v>0.16666666666666666</c:v>
                </c:pt>
                <c:pt idx="10">
                  <c:v>0.23333333333333334</c:v>
                </c:pt>
                <c:pt idx="11">
                  <c:v>0.43333333333333335</c:v>
                </c:pt>
                <c:pt idx="12">
                  <c:v>0.5</c:v>
                </c:pt>
                <c:pt idx="13">
                  <c:v>0.5</c:v>
                </c:pt>
                <c:pt idx="14">
                  <c:v>0.53333333333333333</c:v>
                </c:pt>
                <c:pt idx="15">
                  <c:v>0.6</c:v>
                </c:pt>
                <c:pt idx="16">
                  <c:v>0.66666666666666663</c:v>
                </c:pt>
                <c:pt idx="17">
                  <c:v>0.73333333333333328</c:v>
                </c:pt>
                <c:pt idx="18">
                  <c:v>0.73333333333333328</c:v>
                </c:pt>
                <c:pt idx="19">
                  <c:v>0.83333333333333337</c:v>
                </c:pt>
                <c:pt idx="20">
                  <c:v>0.83333333333333337</c:v>
                </c:pt>
                <c:pt idx="21">
                  <c:v>0.8666666666666667</c:v>
                </c:pt>
                <c:pt idx="22">
                  <c:v>0.9</c:v>
                </c:pt>
                <c:pt idx="23">
                  <c:v>0.93333333333333335</c:v>
                </c:pt>
                <c:pt idx="24">
                  <c:v>0.93333333333333335</c:v>
                </c:pt>
                <c:pt idx="25">
                  <c:v>0.96666666666666667</c:v>
                </c:pt>
                <c:pt idx="26">
                  <c:v>0.96666666666666667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B-04B8-4DF0-B0F9-38246B49C179}"/>
            </c:ext>
          </c:extLst>
        </c:ser>
        <c:ser>
          <c:idx val="44"/>
          <c:order val="44"/>
          <c:tx>
            <c:strRef>
              <c:f>Perfil_all!$AU$2</c:f>
              <c:strCache>
                <c:ptCount val="1"/>
                <c:pt idx="0">
                  <c:v>WFit_MaxCap_MinSLAv</c:v>
                </c:pt>
              </c:strCache>
            </c:strRef>
          </c:tx>
          <c:spPr>
            <a:ln w="19050" cap="rnd">
              <a:solidFill>
                <a:schemeClr val="accent3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U$3:$AU$30</c:f>
              <c:numCache>
                <c:formatCode>General</c:formatCode>
                <c:ptCount val="28"/>
                <c:pt idx="0">
                  <c:v>0</c:v>
                </c:pt>
                <c:pt idx="1">
                  <c:v>0.1</c:v>
                </c:pt>
                <c:pt idx="2">
                  <c:v>0.3</c:v>
                </c:pt>
                <c:pt idx="3">
                  <c:v>0.5</c:v>
                </c:pt>
                <c:pt idx="4">
                  <c:v>0.6333333333333333</c:v>
                </c:pt>
                <c:pt idx="5">
                  <c:v>0.76666666666666672</c:v>
                </c:pt>
                <c:pt idx="6">
                  <c:v>0.83333333333333337</c:v>
                </c:pt>
                <c:pt idx="7">
                  <c:v>0.9</c:v>
                </c:pt>
                <c:pt idx="8">
                  <c:v>0.93333333333333335</c:v>
                </c:pt>
                <c:pt idx="9">
                  <c:v>0.96666666666666667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C-04B8-4DF0-B0F9-38246B49C179}"/>
            </c:ext>
          </c:extLst>
        </c:ser>
        <c:ser>
          <c:idx val="45"/>
          <c:order val="45"/>
          <c:tx>
            <c:strRef>
              <c:f>Perfil_all!$AV$2</c:f>
              <c:strCache>
                <c:ptCount val="1"/>
                <c:pt idx="0">
                  <c:v>WFit_MinCap_MinSLAv</c:v>
                </c:pt>
              </c:strCache>
            </c:strRef>
          </c:tx>
          <c:spPr>
            <a:ln w="19050" cap="rnd">
              <a:solidFill>
                <a:schemeClr val="accent4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V$3:$AV$30</c:f>
              <c:numCache>
                <c:formatCode>General</c:formatCode>
                <c:ptCount val="28"/>
                <c:pt idx="0">
                  <c:v>0</c:v>
                </c:pt>
                <c:pt idx="1">
                  <c:v>3.3333333333333333E-2</c:v>
                </c:pt>
                <c:pt idx="2">
                  <c:v>0.2</c:v>
                </c:pt>
                <c:pt idx="3">
                  <c:v>0.4</c:v>
                </c:pt>
                <c:pt idx="4">
                  <c:v>0.5</c:v>
                </c:pt>
                <c:pt idx="5">
                  <c:v>0.7</c:v>
                </c:pt>
                <c:pt idx="6">
                  <c:v>0.9</c:v>
                </c:pt>
                <c:pt idx="7">
                  <c:v>0.93333333333333335</c:v>
                </c:pt>
                <c:pt idx="8">
                  <c:v>0.93333333333333335</c:v>
                </c:pt>
                <c:pt idx="9">
                  <c:v>0.93333333333333335</c:v>
                </c:pt>
                <c:pt idx="10">
                  <c:v>0.96666666666666667</c:v>
                </c:pt>
                <c:pt idx="11">
                  <c:v>0.96666666666666667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D-04B8-4DF0-B0F9-38246B49C179}"/>
            </c:ext>
          </c:extLst>
        </c:ser>
        <c:ser>
          <c:idx val="46"/>
          <c:order val="46"/>
          <c:tx>
            <c:strRef>
              <c:f>Perfil_all!$AW$2</c:f>
              <c:strCache>
                <c:ptCount val="1"/>
                <c:pt idx="0">
                  <c:v>WFit_MinSLAv_MinSLAv</c:v>
                </c:pt>
              </c:strCache>
            </c:strRef>
          </c:tx>
          <c:spPr>
            <a:ln w="19050" cap="rnd">
              <a:solidFill>
                <a:schemeClr val="accent5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W$3:$AW$30</c:f>
              <c:numCache>
                <c:formatCode>General</c:formatCode>
                <c:ptCount val="28"/>
                <c:pt idx="0">
                  <c:v>0</c:v>
                </c:pt>
                <c:pt idx="1">
                  <c:v>0.1</c:v>
                </c:pt>
                <c:pt idx="2">
                  <c:v>0.26666666666666666</c:v>
                </c:pt>
                <c:pt idx="3">
                  <c:v>0.5</c:v>
                </c:pt>
                <c:pt idx="4">
                  <c:v>0.56666666666666665</c:v>
                </c:pt>
                <c:pt idx="5">
                  <c:v>0.6333333333333333</c:v>
                </c:pt>
                <c:pt idx="6">
                  <c:v>0.83333333333333337</c:v>
                </c:pt>
                <c:pt idx="7">
                  <c:v>0.9</c:v>
                </c:pt>
                <c:pt idx="8">
                  <c:v>0.9</c:v>
                </c:pt>
                <c:pt idx="9">
                  <c:v>0.96666666666666667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E-04B8-4DF0-B0F9-38246B49C179}"/>
            </c:ext>
          </c:extLst>
        </c:ser>
        <c:ser>
          <c:idx val="47"/>
          <c:order val="47"/>
          <c:tx>
            <c:strRef>
              <c:f>Perfil_all!$AX$2</c:f>
              <c:strCache>
                <c:ptCount val="1"/>
                <c:pt idx="0">
                  <c:v>WFit_MinTask_MinSLAv</c:v>
                </c:pt>
              </c:strCache>
            </c:strRef>
          </c:tx>
          <c:spPr>
            <a:ln w="19050" cap="rnd">
              <a:solidFill>
                <a:schemeClr val="accent6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X$3:$AX$30</c:f>
              <c:numCache>
                <c:formatCode>General</c:formatCode>
                <c:ptCount val="28"/>
                <c:pt idx="0">
                  <c:v>0</c:v>
                </c:pt>
                <c:pt idx="1">
                  <c:v>3.3333333333333333E-2</c:v>
                </c:pt>
                <c:pt idx="2">
                  <c:v>0.2</c:v>
                </c:pt>
                <c:pt idx="3">
                  <c:v>0.33333333333333331</c:v>
                </c:pt>
                <c:pt idx="4">
                  <c:v>0.56666666666666665</c:v>
                </c:pt>
                <c:pt idx="5">
                  <c:v>0.76666666666666672</c:v>
                </c:pt>
                <c:pt idx="6">
                  <c:v>0.8666666666666667</c:v>
                </c:pt>
                <c:pt idx="7">
                  <c:v>0.9</c:v>
                </c:pt>
                <c:pt idx="8">
                  <c:v>0.93333333333333335</c:v>
                </c:pt>
                <c:pt idx="9">
                  <c:v>0.96666666666666667</c:v>
                </c:pt>
                <c:pt idx="10">
                  <c:v>0.96666666666666667</c:v>
                </c:pt>
                <c:pt idx="11">
                  <c:v>0.96666666666666667</c:v>
                </c:pt>
                <c:pt idx="12">
                  <c:v>0.96666666666666667</c:v>
                </c:pt>
                <c:pt idx="13">
                  <c:v>0.96666666666666667</c:v>
                </c:pt>
                <c:pt idx="14">
                  <c:v>0.96666666666666667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F-04B8-4DF0-B0F9-38246B49C179}"/>
            </c:ext>
          </c:extLst>
        </c:ser>
        <c:ser>
          <c:idx val="48"/>
          <c:order val="48"/>
          <c:tx>
            <c:strRef>
              <c:f>Perfil_all!$AY$2</c:f>
              <c:strCache>
                <c:ptCount val="1"/>
                <c:pt idx="0">
                  <c:v>WFit_MaxCap_MinTask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Y$3:$AY$30</c:f>
              <c:numCache>
                <c:formatCode>General</c:formatCode>
                <c:ptCount val="28"/>
                <c:pt idx="0">
                  <c:v>0</c:v>
                </c:pt>
                <c:pt idx="1">
                  <c:v>0.23333333333333334</c:v>
                </c:pt>
                <c:pt idx="2">
                  <c:v>0.46666666666666667</c:v>
                </c:pt>
                <c:pt idx="3">
                  <c:v>0.6</c:v>
                </c:pt>
                <c:pt idx="4">
                  <c:v>0.73333333333333328</c:v>
                </c:pt>
                <c:pt idx="5">
                  <c:v>0.83333333333333337</c:v>
                </c:pt>
                <c:pt idx="6">
                  <c:v>0.9</c:v>
                </c:pt>
                <c:pt idx="7">
                  <c:v>0.93333333333333335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0-04B8-4DF0-B0F9-38246B49C179}"/>
            </c:ext>
          </c:extLst>
        </c:ser>
        <c:ser>
          <c:idx val="49"/>
          <c:order val="49"/>
          <c:tx>
            <c:strRef>
              <c:f>Perfil_all!$AZ$2</c:f>
              <c:strCache>
                <c:ptCount val="1"/>
                <c:pt idx="0">
                  <c:v>WFit_MinCap_MinTask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AZ$3:$AZ$30</c:f>
              <c:numCache>
                <c:formatCode>General</c:formatCode>
                <c:ptCount val="28"/>
                <c:pt idx="0">
                  <c:v>0</c:v>
                </c:pt>
                <c:pt idx="1">
                  <c:v>0.13333333333333333</c:v>
                </c:pt>
                <c:pt idx="2">
                  <c:v>0.26666666666666666</c:v>
                </c:pt>
                <c:pt idx="3">
                  <c:v>0.46666666666666667</c:v>
                </c:pt>
                <c:pt idx="4">
                  <c:v>0.56666666666666665</c:v>
                </c:pt>
                <c:pt idx="5">
                  <c:v>0.7</c:v>
                </c:pt>
                <c:pt idx="6">
                  <c:v>0.9</c:v>
                </c:pt>
                <c:pt idx="7">
                  <c:v>0.93333333333333335</c:v>
                </c:pt>
                <c:pt idx="8">
                  <c:v>0.93333333333333335</c:v>
                </c:pt>
                <c:pt idx="9">
                  <c:v>0.93333333333333335</c:v>
                </c:pt>
                <c:pt idx="10">
                  <c:v>0.96666666666666667</c:v>
                </c:pt>
                <c:pt idx="11">
                  <c:v>0.96666666666666667</c:v>
                </c:pt>
                <c:pt idx="12">
                  <c:v>0.96666666666666667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1-04B8-4DF0-B0F9-38246B49C179}"/>
            </c:ext>
          </c:extLst>
        </c:ser>
        <c:ser>
          <c:idx val="50"/>
          <c:order val="50"/>
          <c:tx>
            <c:strRef>
              <c:f>Perfil_all!$BA$2</c:f>
              <c:strCache>
                <c:ptCount val="1"/>
                <c:pt idx="0">
                  <c:v>WFit_MinSLAv_MinTask</c:v>
                </c:pt>
              </c:strCache>
            </c:strRef>
          </c:tx>
          <c:spPr>
            <a:ln w="19050" cap="rnd">
              <a:solidFill>
                <a:schemeClr val="accent3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A$3:$BA$30</c:f>
              <c:numCache>
                <c:formatCode>General</c:formatCode>
                <c:ptCount val="28"/>
                <c:pt idx="0">
                  <c:v>0</c:v>
                </c:pt>
                <c:pt idx="1">
                  <c:v>6.6666666666666666E-2</c:v>
                </c:pt>
                <c:pt idx="2">
                  <c:v>0.33333333333333331</c:v>
                </c:pt>
                <c:pt idx="3">
                  <c:v>0.5</c:v>
                </c:pt>
                <c:pt idx="4">
                  <c:v>0.7</c:v>
                </c:pt>
                <c:pt idx="5">
                  <c:v>0.73333333333333328</c:v>
                </c:pt>
                <c:pt idx="6">
                  <c:v>0.8666666666666667</c:v>
                </c:pt>
                <c:pt idx="7">
                  <c:v>0.93333333333333335</c:v>
                </c:pt>
                <c:pt idx="8">
                  <c:v>0.93333333333333335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2-04B8-4DF0-B0F9-38246B49C179}"/>
            </c:ext>
          </c:extLst>
        </c:ser>
        <c:ser>
          <c:idx val="51"/>
          <c:order val="51"/>
          <c:tx>
            <c:strRef>
              <c:f>Perfil_all!$BB$2</c:f>
              <c:strCache>
                <c:ptCount val="1"/>
                <c:pt idx="0">
                  <c:v>BF_MinTask_MinTask</c:v>
                </c:pt>
              </c:strCache>
            </c:strRef>
          </c:tx>
          <c:spPr>
            <a:ln w="19050" cap="rnd">
              <a:solidFill>
                <a:schemeClr val="accent4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B$3:$BB$30</c:f>
              <c:numCache>
                <c:formatCode>General</c:formatCode>
                <c:ptCount val="28"/>
                <c:pt idx="0">
                  <c:v>0</c:v>
                </c:pt>
                <c:pt idx="1">
                  <c:v>0.13333333333333333</c:v>
                </c:pt>
                <c:pt idx="2">
                  <c:v>0.36666666666666664</c:v>
                </c:pt>
                <c:pt idx="3">
                  <c:v>0.6333333333333333</c:v>
                </c:pt>
                <c:pt idx="4">
                  <c:v>0.8666666666666667</c:v>
                </c:pt>
                <c:pt idx="5">
                  <c:v>0.93333333333333335</c:v>
                </c:pt>
                <c:pt idx="6">
                  <c:v>0.93333333333333335</c:v>
                </c:pt>
                <c:pt idx="7">
                  <c:v>0.96666666666666667</c:v>
                </c:pt>
                <c:pt idx="8">
                  <c:v>0.96666666666666667</c:v>
                </c:pt>
                <c:pt idx="9">
                  <c:v>0.96666666666666667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3-04B8-4DF0-B0F9-38246B49C179}"/>
            </c:ext>
          </c:extLst>
        </c:ser>
        <c:ser>
          <c:idx val="52"/>
          <c:order val="52"/>
          <c:tx>
            <c:strRef>
              <c:f>Perfil_all!$BC$2</c:f>
              <c:strCache>
                <c:ptCount val="1"/>
                <c:pt idx="0">
                  <c:v>FF_MinTask_MinTask</c:v>
                </c:pt>
              </c:strCache>
            </c:strRef>
          </c:tx>
          <c:spPr>
            <a:ln w="19050" cap="rnd">
              <a:solidFill>
                <a:schemeClr val="accent5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C$3:$BC$30</c:f>
              <c:numCache>
                <c:formatCode>General</c:formatCode>
                <c:ptCount val="28"/>
                <c:pt idx="0">
                  <c:v>0</c:v>
                </c:pt>
                <c:pt idx="1">
                  <c:v>0.1</c:v>
                </c:pt>
                <c:pt idx="2">
                  <c:v>0.4</c:v>
                </c:pt>
                <c:pt idx="3">
                  <c:v>0.66666666666666663</c:v>
                </c:pt>
                <c:pt idx="4">
                  <c:v>0.7</c:v>
                </c:pt>
                <c:pt idx="5">
                  <c:v>0.8666666666666667</c:v>
                </c:pt>
                <c:pt idx="6">
                  <c:v>0.93333333333333335</c:v>
                </c:pt>
                <c:pt idx="7">
                  <c:v>0.93333333333333335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4-04B8-4DF0-B0F9-38246B49C179}"/>
            </c:ext>
          </c:extLst>
        </c:ser>
        <c:ser>
          <c:idx val="53"/>
          <c:order val="53"/>
          <c:tx>
            <c:strRef>
              <c:f>Perfil_all!$BD$2</c:f>
              <c:strCache>
                <c:ptCount val="1"/>
                <c:pt idx="0">
                  <c:v>MaxSLAv_MinTask_MinTask 
</c:v>
                </c:pt>
              </c:strCache>
            </c:strRef>
          </c:tx>
          <c:spPr>
            <a:ln w="19050" cap="rnd">
              <a:solidFill>
                <a:schemeClr val="accent6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D$3:$BD$30</c:f>
              <c:numCache>
                <c:formatCode>General</c:formatCode>
                <c:ptCount val="28"/>
                <c:pt idx="0">
                  <c:v>0</c:v>
                </c:pt>
                <c:pt idx="1">
                  <c:v>0.13333333333333333</c:v>
                </c:pt>
                <c:pt idx="2">
                  <c:v>0.26666666666666666</c:v>
                </c:pt>
                <c:pt idx="3">
                  <c:v>0.53333333333333333</c:v>
                </c:pt>
                <c:pt idx="4">
                  <c:v>0.8</c:v>
                </c:pt>
                <c:pt idx="5">
                  <c:v>0.8666666666666667</c:v>
                </c:pt>
                <c:pt idx="6">
                  <c:v>0.93333333333333335</c:v>
                </c:pt>
                <c:pt idx="7">
                  <c:v>0.93333333333333335</c:v>
                </c:pt>
                <c:pt idx="8">
                  <c:v>0.96666666666666667</c:v>
                </c:pt>
                <c:pt idx="9">
                  <c:v>0.96666666666666667</c:v>
                </c:pt>
                <c:pt idx="10">
                  <c:v>0.96666666666666667</c:v>
                </c:pt>
                <c:pt idx="11">
                  <c:v>0.96666666666666667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5-04B8-4DF0-B0F9-38246B49C179}"/>
            </c:ext>
          </c:extLst>
        </c:ser>
        <c:ser>
          <c:idx val="54"/>
          <c:order val="54"/>
          <c:tx>
            <c:strRef>
              <c:f>Perfil_all!$BE$2</c:f>
              <c:strCache>
                <c:ptCount val="1"/>
                <c:pt idx="0">
                  <c:v>MinAW_MinTask_MinTask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E$3:$BE$30</c:f>
              <c:numCache>
                <c:formatCode>General</c:formatCode>
                <c:ptCount val="28"/>
                <c:pt idx="0">
                  <c:v>0</c:v>
                </c:pt>
                <c:pt idx="1">
                  <c:v>3.3333333333333333E-2</c:v>
                </c:pt>
                <c:pt idx="2">
                  <c:v>0.23333333333333334</c:v>
                </c:pt>
                <c:pt idx="3">
                  <c:v>0.46666666666666667</c:v>
                </c:pt>
                <c:pt idx="4">
                  <c:v>0.56666666666666665</c:v>
                </c:pt>
                <c:pt idx="5">
                  <c:v>0.66666666666666663</c:v>
                </c:pt>
                <c:pt idx="6">
                  <c:v>0.93333333333333335</c:v>
                </c:pt>
                <c:pt idx="7">
                  <c:v>0.93333333333333335</c:v>
                </c:pt>
                <c:pt idx="8">
                  <c:v>0.93333333333333335</c:v>
                </c:pt>
                <c:pt idx="9">
                  <c:v>0.93333333333333335</c:v>
                </c:pt>
                <c:pt idx="10">
                  <c:v>0.96666666666666667</c:v>
                </c:pt>
                <c:pt idx="11">
                  <c:v>0.96666666666666667</c:v>
                </c:pt>
                <c:pt idx="12">
                  <c:v>0.96666666666666667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6-04B8-4DF0-B0F9-38246B49C179}"/>
            </c:ext>
          </c:extLst>
        </c:ser>
        <c:ser>
          <c:idx val="55"/>
          <c:order val="55"/>
          <c:tx>
            <c:strRef>
              <c:f>Perfil_all!$BF$2</c:f>
              <c:strCache>
                <c:ptCount val="1"/>
                <c:pt idx="0">
                  <c:v>MinSLAv_MinTask_MinTask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F$3:$BF$30</c:f>
              <c:numCache>
                <c:formatCode>General</c:formatCode>
                <c:ptCount val="28"/>
                <c:pt idx="0">
                  <c:v>0</c:v>
                </c:pt>
                <c:pt idx="1">
                  <c:v>0.13333333333333333</c:v>
                </c:pt>
                <c:pt idx="2">
                  <c:v>0.3</c:v>
                </c:pt>
                <c:pt idx="3">
                  <c:v>0.56666666666666665</c:v>
                </c:pt>
                <c:pt idx="4">
                  <c:v>0.73333333333333328</c:v>
                </c:pt>
                <c:pt idx="5">
                  <c:v>0.8666666666666667</c:v>
                </c:pt>
                <c:pt idx="6">
                  <c:v>0.93333333333333335</c:v>
                </c:pt>
                <c:pt idx="7">
                  <c:v>0.96666666666666667</c:v>
                </c:pt>
                <c:pt idx="8">
                  <c:v>0.96666666666666667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7-04B8-4DF0-B0F9-38246B49C179}"/>
            </c:ext>
          </c:extLst>
        </c:ser>
        <c:ser>
          <c:idx val="56"/>
          <c:order val="56"/>
          <c:tx>
            <c:strRef>
              <c:f>Perfil_all!$BG$2</c:f>
              <c:strCache>
                <c:ptCount val="1"/>
                <c:pt idx="0">
                  <c:v>Rand_MinTask_MinTask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G$3:$BG$30</c:f>
              <c:numCache>
                <c:formatCode>General</c:formatCode>
                <c:ptCount val="28"/>
                <c:pt idx="0">
                  <c:v>0</c:v>
                </c:pt>
                <c:pt idx="1">
                  <c:v>0.13333333333333333</c:v>
                </c:pt>
                <c:pt idx="2">
                  <c:v>0.36666666666666664</c:v>
                </c:pt>
                <c:pt idx="3">
                  <c:v>0.6</c:v>
                </c:pt>
                <c:pt idx="4">
                  <c:v>0.8</c:v>
                </c:pt>
                <c:pt idx="5">
                  <c:v>0.9</c:v>
                </c:pt>
                <c:pt idx="6">
                  <c:v>0.93333333333333335</c:v>
                </c:pt>
                <c:pt idx="7">
                  <c:v>0.93333333333333335</c:v>
                </c:pt>
                <c:pt idx="8">
                  <c:v>0.96666666666666667</c:v>
                </c:pt>
                <c:pt idx="9">
                  <c:v>0.96666666666666667</c:v>
                </c:pt>
                <c:pt idx="10">
                  <c:v>0.96666666666666667</c:v>
                </c:pt>
                <c:pt idx="11">
                  <c:v>0.96666666666666667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8-04B8-4DF0-B0F9-38246B49C179}"/>
            </c:ext>
          </c:extLst>
        </c:ser>
        <c:ser>
          <c:idx val="57"/>
          <c:order val="57"/>
          <c:tx>
            <c:strRef>
              <c:f>Perfil_all!$BH$2</c:f>
              <c:strCache>
                <c:ptCount val="1"/>
                <c:pt idx="0">
                  <c:v>WFit_MinTask_MinTask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H$3:$BH$30</c:f>
              <c:numCache>
                <c:formatCode>General</c:formatCode>
                <c:ptCount val="28"/>
                <c:pt idx="0">
                  <c:v>0</c:v>
                </c:pt>
                <c:pt idx="1">
                  <c:v>0.16666666666666666</c:v>
                </c:pt>
                <c:pt idx="2">
                  <c:v>0.23333333333333334</c:v>
                </c:pt>
                <c:pt idx="3">
                  <c:v>0.36666666666666664</c:v>
                </c:pt>
                <c:pt idx="4">
                  <c:v>0.6333333333333333</c:v>
                </c:pt>
                <c:pt idx="5">
                  <c:v>0.8</c:v>
                </c:pt>
                <c:pt idx="6">
                  <c:v>0.9</c:v>
                </c:pt>
                <c:pt idx="7">
                  <c:v>0.93333333333333335</c:v>
                </c:pt>
                <c:pt idx="8">
                  <c:v>0.93333333333333335</c:v>
                </c:pt>
                <c:pt idx="9">
                  <c:v>0.96666666666666667</c:v>
                </c:pt>
                <c:pt idx="10">
                  <c:v>0.96666666666666667</c:v>
                </c:pt>
                <c:pt idx="11">
                  <c:v>0.96666666666666667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9-04B8-4DF0-B0F9-38246B49C179}"/>
            </c:ext>
          </c:extLst>
        </c:ser>
        <c:ser>
          <c:idx val="58"/>
          <c:order val="58"/>
          <c:tx>
            <c:strRef>
              <c:f>Perfil_all!$BI$2</c:f>
              <c:strCache>
                <c:ptCount val="1"/>
                <c:pt idx="0">
                  <c:v>BF_MinSLAv_Prop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I$3:$BI$30</c:f>
              <c:numCache>
                <c:formatCode>General</c:formatCode>
                <c:ptCount val="28"/>
                <c:pt idx="0">
                  <c:v>0</c:v>
                </c:pt>
                <c:pt idx="1">
                  <c:v>0.1</c:v>
                </c:pt>
                <c:pt idx="2">
                  <c:v>0.53333333333333333</c:v>
                </c:pt>
                <c:pt idx="3">
                  <c:v>0.66666666666666663</c:v>
                </c:pt>
                <c:pt idx="4">
                  <c:v>0.83333333333333337</c:v>
                </c:pt>
                <c:pt idx="5">
                  <c:v>0.8666666666666667</c:v>
                </c:pt>
                <c:pt idx="6">
                  <c:v>0.96666666666666667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59"/>
          <c:order val="59"/>
          <c:tx>
            <c:strRef>
              <c:f>Perfil_all!$BJ$2</c:f>
              <c:strCache>
                <c:ptCount val="1"/>
                <c:pt idx="0">
                  <c:v>BF_MinTask_Prop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J$3:$BJ$30</c:f>
              <c:numCache>
                <c:formatCode>General</c:formatCode>
                <c:ptCount val="28"/>
                <c:pt idx="0">
                  <c:v>0</c:v>
                </c:pt>
                <c:pt idx="1">
                  <c:v>0.5</c:v>
                </c:pt>
                <c:pt idx="2">
                  <c:v>0.76666666666666672</c:v>
                </c:pt>
                <c:pt idx="3">
                  <c:v>0.8666666666666667</c:v>
                </c:pt>
                <c:pt idx="4">
                  <c:v>0.93333333333333335</c:v>
                </c:pt>
                <c:pt idx="5">
                  <c:v>0.96666666666666667</c:v>
                </c:pt>
                <c:pt idx="6">
                  <c:v>0.96666666666666667</c:v>
                </c:pt>
                <c:pt idx="7">
                  <c:v>0.96666666666666667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60"/>
          <c:order val="60"/>
          <c:tx>
            <c:strRef>
              <c:f>Perfil_all!$BK$2</c:f>
              <c:strCache>
                <c:ptCount val="1"/>
                <c:pt idx="0">
                  <c:v>FF_MinSLAv_Prop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K$3:$BK$30</c:f>
              <c:numCache>
                <c:formatCode>General</c:formatCode>
                <c:ptCount val="28"/>
                <c:pt idx="0">
                  <c:v>0</c:v>
                </c:pt>
                <c:pt idx="1">
                  <c:v>0.2</c:v>
                </c:pt>
                <c:pt idx="2">
                  <c:v>0.43333333333333335</c:v>
                </c:pt>
                <c:pt idx="3">
                  <c:v>0.6333333333333333</c:v>
                </c:pt>
                <c:pt idx="4">
                  <c:v>0.8</c:v>
                </c:pt>
                <c:pt idx="5">
                  <c:v>0.9</c:v>
                </c:pt>
                <c:pt idx="6">
                  <c:v>0.96666666666666667</c:v>
                </c:pt>
                <c:pt idx="7">
                  <c:v>0.96666666666666667</c:v>
                </c:pt>
                <c:pt idx="8">
                  <c:v>0.96666666666666667</c:v>
                </c:pt>
                <c:pt idx="9">
                  <c:v>0.96666666666666667</c:v>
                </c:pt>
                <c:pt idx="10">
                  <c:v>0.96666666666666667</c:v>
                </c:pt>
                <c:pt idx="11">
                  <c:v>0.96666666666666667</c:v>
                </c:pt>
                <c:pt idx="12">
                  <c:v>0.96666666666666667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61"/>
          <c:order val="61"/>
          <c:tx>
            <c:strRef>
              <c:f>Perfil_all!$BL$2</c:f>
              <c:strCache>
                <c:ptCount val="1"/>
                <c:pt idx="0">
                  <c:v>FF_MinTask_Prop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L$3:$BL$30</c:f>
              <c:numCache>
                <c:formatCode>General</c:formatCode>
                <c:ptCount val="28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73333333333333328</c:v>
                </c:pt>
                <c:pt idx="4">
                  <c:v>0.9</c:v>
                </c:pt>
                <c:pt idx="5">
                  <c:v>0.96666666666666667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62"/>
          <c:order val="62"/>
          <c:tx>
            <c:strRef>
              <c:f>Perfil_all!$BM$2</c:f>
              <c:strCache>
                <c:ptCount val="1"/>
                <c:pt idx="0">
                  <c:v>MaxSLAv_MinSLAv_Prop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M$3:$BM$30</c:f>
              <c:numCache>
                <c:formatCode>General</c:formatCode>
                <c:ptCount val="28"/>
                <c:pt idx="0">
                  <c:v>0</c:v>
                </c:pt>
                <c:pt idx="1">
                  <c:v>0.2</c:v>
                </c:pt>
                <c:pt idx="2">
                  <c:v>0.46666666666666667</c:v>
                </c:pt>
                <c:pt idx="3">
                  <c:v>0.76666666666666672</c:v>
                </c:pt>
                <c:pt idx="4">
                  <c:v>0.8666666666666667</c:v>
                </c:pt>
                <c:pt idx="5">
                  <c:v>0.93333333333333335</c:v>
                </c:pt>
                <c:pt idx="6">
                  <c:v>0.96666666666666667</c:v>
                </c:pt>
                <c:pt idx="7">
                  <c:v>0.96666666666666667</c:v>
                </c:pt>
                <c:pt idx="8">
                  <c:v>0.96666666666666667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63"/>
          <c:order val="63"/>
          <c:tx>
            <c:strRef>
              <c:f>Perfil_all!$BN$2</c:f>
              <c:strCache>
                <c:ptCount val="1"/>
                <c:pt idx="0">
                  <c:v>MaxSLAv_MinTask_Prop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N$3:$BN$30</c:f>
              <c:numCache>
                <c:formatCode>General</c:formatCode>
                <c:ptCount val="28"/>
                <c:pt idx="0">
                  <c:v>0</c:v>
                </c:pt>
                <c:pt idx="1">
                  <c:v>0.23333333333333334</c:v>
                </c:pt>
                <c:pt idx="2">
                  <c:v>0.56666666666666665</c:v>
                </c:pt>
                <c:pt idx="3">
                  <c:v>0.83333333333333337</c:v>
                </c:pt>
                <c:pt idx="4">
                  <c:v>0.93333333333333335</c:v>
                </c:pt>
                <c:pt idx="5">
                  <c:v>0.96666666666666667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64"/>
          <c:order val="64"/>
          <c:tx>
            <c:strRef>
              <c:f>Perfil_all!$BO$2</c:f>
              <c:strCache>
                <c:ptCount val="1"/>
                <c:pt idx="0">
                  <c:v>MinAW_MinSLAv_Prop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O$3:$BO$30</c:f>
              <c:numCache>
                <c:formatCode>General</c:formatCode>
                <c:ptCount val="28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6666666666666663</c:v>
                </c:pt>
                <c:pt idx="4">
                  <c:v>0.8666666666666667</c:v>
                </c:pt>
                <c:pt idx="5">
                  <c:v>0.9</c:v>
                </c:pt>
                <c:pt idx="6">
                  <c:v>0.96666666666666667</c:v>
                </c:pt>
                <c:pt idx="7">
                  <c:v>0.96666666666666667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65"/>
          <c:order val="65"/>
          <c:tx>
            <c:strRef>
              <c:f>Perfil_all!$BP$2</c:f>
              <c:strCache>
                <c:ptCount val="1"/>
                <c:pt idx="0">
                  <c:v>MinAW_MinTask_Prop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P$3:$BP$30</c:f>
              <c:numCache>
                <c:formatCode>General</c:formatCode>
                <c:ptCount val="28"/>
                <c:pt idx="0">
                  <c:v>0</c:v>
                </c:pt>
                <c:pt idx="1">
                  <c:v>0.26666666666666666</c:v>
                </c:pt>
                <c:pt idx="2">
                  <c:v>0.53333333333333333</c:v>
                </c:pt>
                <c:pt idx="3">
                  <c:v>0.76666666666666672</c:v>
                </c:pt>
                <c:pt idx="4">
                  <c:v>0.8666666666666667</c:v>
                </c:pt>
                <c:pt idx="5">
                  <c:v>0.93333333333333335</c:v>
                </c:pt>
                <c:pt idx="6">
                  <c:v>0.93333333333333335</c:v>
                </c:pt>
                <c:pt idx="7">
                  <c:v>0.93333333333333335</c:v>
                </c:pt>
                <c:pt idx="8">
                  <c:v>0.96666666666666667</c:v>
                </c:pt>
                <c:pt idx="9">
                  <c:v>0.96666666666666667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66"/>
          <c:order val="66"/>
          <c:tx>
            <c:strRef>
              <c:f>Perfil_all!$BQ$2</c:f>
              <c:strCache>
                <c:ptCount val="1"/>
                <c:pt idx="0">
                  <c:v>MinSLAv_MinSLAv_Prop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Q$3:$BQ$30</c:f>
              <c:numCache>
                <c:formatCode>General</c:formatCode>
                <c:ptCount val="28"/>
                <c:pt idx="0">
                  <c:v>0</c:v>
                </c:pt>
                <c:pt idx="1">
                  <c:v>0.2</c:v>
                </c:pt>
                <c:pt idx="2">
                  <c:v>0.46666666666666667</c:v>
                </c:pt>
                <c:pt idx="3">
                  <c:v>0.66666666666666663</c:v>
                </c:pt>
                <c:pt idx="4">
                  <c:v>0.83333333333333337</c:v>
                </c:pt>
                <c:pt idx="5">
                  <c:v>0.8666666666666667</c:v>
                </c:pt>
                <c:pt idx="6">
                  <c:v>0.93333333333333335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67"/>
          <c:order val="67"/>
          <c:tx>
            <c:strRef>
              <c:f>Perfil_all!$BR$2</c:f>
              <c:strCache>
                <c:ptCount val="1"/>
                <c:pt idx="0">
                  <c:v>MinSLAv_MinTask_Prop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R$3:$BR$30</c:f>
              <c:numCache>
                <c:formatCode>General</c:formatCode>
                <c:ptCount val="28"/>
                <c:pt idx="0">
                  <c:v>0</c:v>
                </c:pt>
                <c:pt idx="1">
                  <c:v>0.33333333333333331</c:v>
                </c:pt>
                <c:pt idx="2">
                  <c:v>0.6333333333333333</c:v>
                </c:pt>
                <c:pt idx="3">
                  <c:v>0.76666666666666672</c:v>
                </c:pt>
                <c:pt idx="4">
                  <c:v>0.93333333333333335</c:v>
                </c:pt>
                <c:pt idx="5">
                  <c:v>0.93333333333333335</c:v>
                </c:pt>
                <c:pt idx="6">
                  <c:v>0.96666666666666667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68"/>
          <c:order val="68"/>
          <c:tx>
            <c:strRef>
              <c:f>Perfil_all!$BS$2</c:f>
              <c:strCache>
                <c:ptCount val="1"/>
                <c:pt idx="0">
                  <c:v>Rand_MinSLAv_Prop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S$3:$BS$30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</c:v>
                </c:pt>
                <c:pt idx="4">
                  <c:v>0.4</c:v>
                </c:pt>
                <c:pt idx="5">
                  <c:v>0.7</c:v>
                </c:pt>
                <c:pt idx="6">
                  <c:v>0.8</c:v>
                </c:pt>
                <c:pt idx="7">
                  <c:v>0.9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69"/>
          <c:order val="69"/>
          <c:tx>
            <c:strRef>
              <c:f>Perfil_all!$BT$2</c:f>
              <c:strCache>
                <c:ptCount val="1"/>
                <c:pt idx="0">
                  <c:v>Rand_MinTask_Prop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T$3:$BT$30</c:f>
              <c:numCache>
                <c:formatCode>General</c:formatCode>
                <c:ptCount val="28"/>
                <c:pt idx="0">
                  <c:v>0</c:v>
                </c:pt>
                <c:pt idx="1">
                  <c:v>0.1</c:v>
                </c:pt>
                <c:pt idx="2">
                  <c:v>0.3</c:v>
                </c:pt>
                <c:pt idx="3">
                  <c:v>0.43333333333333335</c:v>
                </c:pt>
                <c:pt idx="4">
                  <c:v>0.6</c:v>
                </c:pt>
                <c:pt idx="5">
                  <c:v>0.8</c:v>
                </c:pt>
                <c:pt idx="6">
                  <c:v>0.83333333333333337</c:v>
                </c:pt>
                <c:pt idx="7">
                  <c:v>0.93333333333333335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70"/>
          <c:order val="70"/>
          <c:tx>
            <c:strRef>
              <c:f>Perfil_all!$BU$2</c:f>
              <c:strCache>
                <c:ptCount val="1"/>
                <c:pt idx="0">
                  <c:v>WF_MinSLAv_Prop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U$3:$BU$30</c:f>
              <c:numCache>
                <c:formatCode>General</c:formatCode>
                <c:ptCount val="28"/>
                <c:pt idx="0">
                  <c:v>0</c:v>
                </c:pt>
                <c:pt idx="1">
                  <c:v>0.1</c:v>
                </c:pt>
                <c:pt idx="2">
                  <c:v>0.53333333333333333</c:v>
                </c:pt>
                <c:pt idx="3">
                  <c:v>0.66666666666666663</c:v>
                </c:pt>
                <c:pt idx="4">
                  <c:v>0.83333333333333337</c:v>
                </c:pt>
                <c:pt idx="5">
                  <c:v>0.9</c:v>
                </c:pt>
                <c:pt idx="6">
                  <c:v>0.96666666666666667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71"/>
          <c:order val="71"/>
          <c:tx>
            <c:strRef>
              <c:f>Perfil_all!$BV$2</c:f>
              <c:strCache>
                <c:ptCount val="1"/>
                <c:pt idx="0">
                  <c:v>WF_MinTask_Prop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V$3:$BV$30</c:f>
              <c:numCache>
                <c:formatCode>General</c:formatCode>
                <c:ptCount val="28"/>
                <c:pt idx="0">
                  <c:v>0</c:v>
                </c:pt>
                <c:pt idx="1">
                  <c:v>0.23333333333333334</c:v>
                </c:pt>
                <c:pt idx="2">
                  <c:v>0.56666666666666665</c:v>
                </c:pt>
                <c:pt idx="3">
                  <c:v>0.6</c:v>
                </c:pt>
                <c:pt idx="4">
                  <c:v>0.8666666666666667</c:v>
                </c:pt>
                <c:pt idx="5">
                  <c:v>0.93333333333333335</c:v>
                </c:pt>
                <c:pt idx="6">
                  <c:v>0.93333333333333335</c:v>
                </c:pt>
                <c:pt idx="7">
                  <c:v>0.96666666666666667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72"/>
          <c:order val="72"/>
          <c:tx>
            <c:strRef>
              <c:f>Perfil_all!$BW$2</c:f>
              <c:strCache>
                <c:ptCount val="1"/>
                <c:pt idx="0">
                  <c:v>BF_MinSLAv_Prio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W$3:$BW$30</c:f>
              <c:numCache>
                <c:formatCode>General</c:formatCode>
                <c:ptCount val="28"/>
                <c:pt idx="0">
                  <c:v>0</c:v>
                </c:pt>
                <c:pt idx="1">
                  <c:v>0.13333333333333333</c:v>
                </c:pt>
                <c:pt idx="2">
                  <c:v>0.4</c:v>
                </c:pt>
                <c:pt idx="3">
                  <c:v>0.53333333333333333</c:v>
                </c:pt>
                <c:pt idx="4">
                  <c:v>0.83333333333333337</c:v>
                </c:pt>
                <c:pt idx="5">
                  <c:v>0.93333333333333335</c:v>
                </c:pt>
                <c:pt idx="6">
                  <c:v>0.96666666666666667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73"/>
          <c:order val="73"/>
          <c:tx>
            <c:strRef>
              <c:f>Perfil_all!$BX$2</c:f>
              <c:strCache>
                <c:ptCount val="1"/>
                <c:pt idx="0">
                  <c:v>BF_MinTask_Prio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X$3:$BX$30</c:f>
              <c:numCache>
                <c:formatCode>General</c:formatCode>
                <c:ptCount val="28"/>
                <c:pt idx="0">
                  <c:v>0</c:v>
                </c:pt>
                <c:pt idx="1">
                  <c:v>0.23333333333333334</c:v>
                </c:pt>
                <c:pt idx="2">
                  <c:v>0.56666666666666665</c:v>
                </c:pt>
                <c:pt idx="3">
                  <c:v>0.8666666666666667</c:v>
                </c:pt>
                <c:pt idx="4">
                  <c:v>0.93333333333333335</c:v>
                </c:pt>
                <c:pt idx="5">
                  <c:v>0.96666666666666667</c:v>
                </c:pt>
                <c:pt idx="6">
                  <c:v>0.96666666666666667</c:v>
                </c:pt>
                <c:pt idx="7">
                  <c:v>0.96666666666666667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74"/>
          <c:order val="74"/>
          <c:tx>
            <c:strRef>
              <c:f>Perfil_all!$BY$2</c:f>
              <c:strCache>
                <c:ptCount val="1"/>
                <c:pt idx="0">
                  <c:v>FF_MinSLAv_Prio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Y$3:$BY$30</c:f>
              <c:numCache>
                <c:formatCode>General</c:formatCode>
                <c:ptCount val="28"/>
                <c:pt idx="0">
                  <c:v>0</c:v>
                </c:pt>
                <c:pt idx="1">
                  <c:v>6.6666666666666666E-2</c:v>
                </c:pt>
                <c:pt idx="2">
                  <c:v>0.3</c:v>
                </c:pt>
                <c:pt idx="3">
                  <c:v>0.56666666666666665</c:v>
                </c:pt>
                <c:pt idx="4">
                  <c:v>0.9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75"/>
          <c:order val="75"/>
          <c:tx>
            <c:strRef>
              <c:f>Perfil_all!$BZ$2</c:f>
              <c:strCache>
                <c:ptCount val="1"/>
                <c:pt idx="0">
                  <c:v>FF_MinTask_Prio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BZ$3:$BZ$30</c:f>
              <c:numCache>
                <c:formatCode>General</c:formatCode>
                <c:ptCount val="28"/>
                <c:pt idx="0">
                  <c:v>0</c:v>
                </c:pt>
                <c:pt idx="1">
                  <c:v>0.1</c:v>
                </c:pt>
                <c:pt idx="2">
                  <c:v>0.36666666666666664</c:v>
                </c:pt>
                <c:pt idx="3">
                  <c:v>0.73333333333333328</c:v>
                </c:pt>
                <c:pt idx="4">
                  <c:v>0.93333333333333335</c:v>
                </c:pt>
                <c:pt idx="5">
                  <c:v>0.96666666666666667</c:v>
                </c:pt>
                <c:pt idx="6">
                  <c:v>0.96666666666666667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76"/>
          <c:order val="76"/>
          <c:tx>
            <c:strRef>
              <c:f>Perfil_all!$CA$2</c:f>
              <c:strCache>
                <c:ptCount val="1"/>
                <c:pt idx="0">
                  <c:v>MaxSLAv_MinSLAv_Prio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CA$3:$CA$30</c:f>
              <c:numCache>
                <c:formatCode>General</c:formatCode>
                <c:ptCount val="28"/>
                <c:pt idx="0">
                  <c:v>0</c:v>
                </c:pt>
                <c:pt idx="1">
                  <c:v>0.16666666666666666</c:v>
                </c:pt>
                <c:pt idx="2">
                  <c:v>0.46666666666666667</c:v>
                </c:pt>
                <c:pt idx="3">
                  <c:v>0.66666666666666663</c:v>
                </c:pt>
                <c:pt idx="4">
                  <c:v>0.8666666666666667</c:v>
                </c:pt>
                <c:pt idx="5">
                  <c:v>0.93333333333333335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77"/>
          <c:order val="77"/>
          <c:tx>
            <c:strRef>
              <c:f>Perfil_all!$CB$2</c:f>
              <c:strCache>
                <c:ptCount val="1"/>
                <c:pt idx="0">
                  <c:v>MaxSLAv_MinTask_Prio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CB$3:$CB$30</c:f>
              <c:numCache>
                <c:formatCode>General</c:formatCode>
                <c:ptCount val="28"/>
                <c:pt idx="0">
                  <c:v>0</c:v>
                </c:pt>
                <c:pt idx="1">
                  <c:v>0.23333333333333334</c:v>
                </c:pt>
                <c:pt idx="2">
                  <c:v>0.56666666666666665</c:v>
                </c:pt>
                <c:pt idx="3">
                  <c:v>0.83333333333333337</c:v>
                </c:pt>
                <c:pt idx="4">
                  <c:v>0.96666666666666667</c:v>
                </c:pt>
                <c:pt idx="5">
                  <c:v>0.96666666666666667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78"/>
          <c:order val="78"/>
          <c:tx>
            <c:strRef>
              <c:f>Perfil_all!$CC$2</c:f>
              <c:strCache>
                <c:ptCount val="1"/>
                <c:pt idx="0">
                  <c:v>MinAW_MinSLAv_Prio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CC$3:$CC$30</c:f>
              <c:numCache>
                <c:formatCode>General</c:formatCode>
                <c:ptCount val="28"/>
                <c:pt idx="0">
                  <c:v>0</c:v>
                </c:pt>
                <c:pt idx="1">
                  <c:v>3.3333333333333333E-2</c:v>
                </c:pt>
                <c:pt idx="2">
                  <c:v>0.33333333333333331</c:v>
                </c:pt>
                <c:pt idx="3">
                  <c:v>0.6</c:v>
                </c:pt>
                <c:pt idx="4">
                  <c:v>0.8666666666666667</c:v>
                </c:pt>
                <c:pt idx="5">
                  <c:v>0.93333333333333335</c:v>
                </c:pt>
                <c:pt idx="6">
                  <c:v>0.96666666666666667</c:v>
                </c:pt>
                <c:pt idx="7">
                  <c:v>0.96666666666666667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79"/>
          <c:order val="79"/>
          <c:tx>
            <c:strRef>
              <c:f>Perfil_all!$CD$2</c:f>
              <c:strCache>
                <c:ptCount val="1"/>
                <c:pt idx="0">
                  <c:v>MinAW_MinTask_Prio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CD$3:$CD$30</c:f>
              <c:numCache>
                <c:formatCode>General</c:formatCode>
                <c:ptCount val="28"/>
                <c:pt idx="0">
                  <c:v>0</c:v>
                </c:pt>
                <c:pt idx="1">
                  <c:v>0.23333333333333334</c:v>
                </c:pt>
                <c:pt idx="2">
                  <c:v>0.53333333333333333</c:v>
                </c:pt>
                <c:pt idx="3">
                  <c:v>0.7</c:v>
                </c:pt>
                <c:pt idx="4">
                  <c:v>0.9</c:v>
                </c:pt>
                <c:pt idx="5">
                  <c:v>0.93333333333333335</c:v>
                </c:pt>
                <c:pt idx="6">
                  <c:v>0.96666666666666667</c:v>
                </c:pt>
                <c:pt idx="7">
                  <c:v>0.96666666666666667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80"/>
          <c:order val="80"/>
          <c:tx>
            <c:strRef>
              <c:f>Perfil_all!$CE$2</c:f>
              <c:strCache>
                <c:ptCount val="1"/>
                <c:pt idx="0">
                  <c:v>MinSLAv_MinSLAv_Prio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CE$3:$CE$30</c:f>
              <c:numCache>
                <c:formatCode>General</c:formatCode>
                <c:ptCount val="28"/>
                <c:pt idx="0">
                  <c:v>0</c:v>
                </c:pt>
                <c:pt idx="1">
                  <c:v>0.2</c:v>
                </c:pt>
                <c:pt idx="2">
                  <c:v>0.53333333333333333</c:v>
                </c:pt>
                <c:pt idx="3">
                  <c:v>0.66666666666666663</c:v>
                </c:pt>
                <c:pt idx="4">
                  <c:v>0.76666666666666672</c:v>
                </c:pt>
                <c:pt idx="5">
                  <c:v>0.8666666666666667</c:v>
                </c:pt>
                <c:pt idx="6">
                  <c:v>0.93333333333333335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81"/>
          <c:order val="81"/>
          <c:tx>
            <c:strRef>
              <c:f>Perfil_all!$CF$2</c:f>
              <c:strCache>
                <c:ptCount val="1"/>
                <c:pt idx="0">
                  <c:v>MinSLAv_MinTask_Prio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CF$3:$CF$30</c:f>
              <c:numCache>
                <c:formatCode>General</c:formatCode>
                <c:ptCount val="28"/>
                <c:pt idx="0">
                  <c:v>0</c:v>
                </c:pt>
                <c:pt idx="1">
                  <c:v>0.16666666666666666</c:v>
                </c:pt>
                <c:pt idx="2">
                  <c:v>0.73333333333333328</c:v>
                </c:pt>
                <c:pt idx="3">
                  <c:v>0.83333333333333337</c:v>
                </c:pt>
                <c:pt idx="4">
                  <c:v>0.8666666666666667</c:v>
                </c:pt>
                <c:pt idx="5">
                  <c:v>0.93333333333333335</c:v>
                </c:pt>
                <c:pt idx="6">
                  <c:v>0.93333333333333335</c:v>
                </c:pt>
                <c:pt idx="7">
                  <c:v>0.96666666666666667</c:v>
                </c:pt>
                <c:pt idx="8">
                  <c:v>0.96666666666666667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82"/>
          <c:order val="82"/>
          <c:tx>
            <c:strRef>
              <c:f>Perfil_all!$CG$2</c:f>
              <c:strCache>
                <c:ptCount val="1"/>
                <c:pt idx="0">
                  <c:v>Rand_MinSLAv_Prio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CG$3:$CG$30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</c:v>
                </c:pt>
                <c:pt idx="4">
                  <c:v>0.46666666666666667</c:v>
                </c:pt>
                <c:pt idx="5">
                  <c:v>0.73333333333333328</c:v>
                </c:pt>
                <c:pt idx="6">
                  <c:v>0.8</c:v>
                </c:pt>
                <c:pt idx="7">
                  <c:v>0.8666666666666667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83"/>
          <c:order val="83"/>
          <c:tx>
            <c:strRef>
              <c:f>Perfil_all!$CH$2</c:f>
              <c:strCache>
                <c:ptCount val="1"/>
                <c:pt idx="0">
                  <c:v>Rand_MinTask_Prio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CH$3:$CH$30</c:f>
              <c:numCache>
                <c:formatCode>General</c:formatCode>
                <c:ptCount val="28"/>
                <c:pt idx="0">
                  <c:v>0</c:v>
                </c:pt>
                <c:pt idx="1">
                  <c:v>6.6666666666666666E-2</c:v>
                </c:pt>
                <c:pt idx="2">
                  <c:v>0.2</c:v>
                </c:pt>
                <c:pt idx="3">
                  <c:v>0.36666666666666664</c:v>
                </c:pt>
                <c:pt idx="4">
                  <c:v>0.53333333333333333</c:v>
                </c:pt>
                <c:pt idx="5">
                  <c:v>0.76666666666666672</c:v>
                </c:pt>
                <c:pt idx="6">
                  <c:v>0.8666666666666667</c:v>
                </c:pt>
                <c:pt idx="7">
                  <c:v>0.93333333333333335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ser>
          <c:idx val="84"/>
          <c:order val="84"/>
          <c:tx>
            <c:strRef>
              <c:f>Perfil_all!$CI$2</c:f>
              <c:strCache>
                <c:ptCount val="1"/>
                <c:pt idx="0">
                  <c:v>WF_MinSLAv_Prio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30</c:f>
              <c:numCache>
                <c:formatCode>General</c:formatCode>
                <c:ptCount val="2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</c:numCache>
            </c:numRef>
          </c:xVal>
          <c:yVal>
            <c:numRef>
              <c:f>Perfil_all!$CI$3:$CI$30</c:f>
              <c:numCache>
                <c:formatCode>General</c:formatCode>
                <c:ptCount val="28"/>
                <c:pt idx="0">
                  <c:v>0</c:v>
                </c:pt>
                <c:pt idx="1">
                  <c:v>0.1</c:v>
                </c:pt>
                <c:pt idx="2">
                  <c:v>0.4</c:v>
                </c:pt>
                <c:pt idx="3">
                  <c:v>0.66666666666666663</c:v>
                </c:pt>
                <c:pt idx="4">
                  <c:v>0.8</c:v>
                </c:pt>
                <c:pt idx="5">
                  <c:v>0.93333333333333335</c:v>
                </c:pt>
                <c:pt idx="6">
                  <c:v>0.93333333333333335</c:v>
                </c:pt>
                <c:pt idx="7">
                  <c:v>0.96666666666666667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2328416"/>
        <c:axId val="862334400"/>
      </c:scatterChart>
      <c:valAx>
        <c:axId val="862328416"/>
        <c:scaling>
          <c:orientation val="minMax"/>
          <c:max val="1.7000000000000002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62334400"/>
        <c:crosses val="autoZero"/>
        <c:crossBetween val="midCat"/>
      </c:valAx>
      <c:valAx>
        <c:axId val="862334400"/>
        <c:scaling>
          <c:orientation val="minMax"/>
          <c:max val="1.0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62328416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58532</xdr:colOff>
      <xdr:row>1</xdr:row>
      <xdr:rowOff>185054</xdr:rowOff>
    </xdr:from>
    <xdr:to>
      <xdr:col>32</xdr:col>
      <xdr:colOff>244928</xdr:colOff>
      <xdr:row>26</xdr:row>
      <xdr:rowOff>14967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3003</xdr:colOff>
      <xdr:row>7</xdr:row>
      <xdr:rowOff>8164</xdr:rowOff>
    </xdr:from>
    <xdr:to>
      <xdr:col>14</xdr:col>
      <xdr:colOff>425903</xdr:colOff>
      <xdr:row>22</xdr:row>
      <xdr:rowOff>13607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30"/>
  <sheetViews>
    <sheetView tabSelected="1" zoomScale="70" zoomScaleNormal="70" workbookViewId="0">
      <selection activeCell="C2" sqref="C2"/>
    </sheetView>
  </sheetViews>
  <sheetFormatPr defaultRowHeight="15" x14ac:dyDescent="0.25"/>
  <sheetData>
    <row r="2" spans="2:18" x14ac:dyDescent="0.25">
      <c r="B2" s="6"/>
      <c r="C2" s="7" t="s">
        <v>55</v>
      </c>
      <c r="D2" s="8" t="s">
        <v>6</v>
      </c>
      <c r="E2" s="8" t="s">
        <v>9</v>
      </c>
      <c r="F2" s="8" t="s">
        <v>70</v>
      </c>
      <c r="G2" s="8" t="s">
        <v>71</v>
      </c>
      <c r="H2" s="8" t="s">
        <v>18</v>
      </c>
      <c r="I2" s="8" t="s">
        <v>73</v>
      </c>
      <c r="J2" s="8" t="s">
        <v>75</v>
      </c>
      <c r="K2" s="8" t="s">
        <v>76</v>
      </c>
      <c r="L2" s="8" t="s">
        <v>78</v>
      </c>
      <c r="M2" s="8" t="s">
        <v>79</v>
      </c>
      <c r="N2" s="8" t="s">
        <v>80</v>
      </c>
      <c r="O2" s="8" t="s">
        <v>23</v>
      </c>
      <c r="P2" s="8" t="s">
        <v>81</v>
      </c>
      <c r="Q2" s="8" t="s">
        <v>82</v>
      </c>
      <c r="R2" s="9" t="s">
        <v>84</v>
      </c>
    </row>
    <row r="3" spans="2:18" x14ac:dyDescent="0.25">
      <c r="B3" s="3">
        <v>1</v>
      </c>
      <c r="C3" s="10">
        <v>0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2">
        <v>0</v>
      </c>
    </row>
    <row r="4" spans="2:18" x14ac:dyDescent="0.25">
      <c r="B4" s="4">
        <v>1.02</v>
      </c>
      <c r="C4" s="13">
        <v>0.16666666666666666</v>
      </c>
      <c r="D4" s="14">
        <v>0</v>
      </c>
      <c r="E4" s="14">
        <v>0</v>
      </c>
      <c r="F4" s="14">
        <v>0.1</v>
      </c>
      <c r="G4" s="14">
        <v>0.2</v>
      </c>
      <c r="H4" s="14">
        <v>0.2</v>
      </c>
      <c r="I4" s="14">
        <v>0.23333333333333334</v>
      </c>
      <c r="J4" s="14">
        <v>0.2</v>
      </c>
      <c r="K4" s="14">
        <v>0.33333333333333331</v>
      </c>
      <c r="L4" s="14">
        <v>0.1</v>
      </c>
      <c r="M4" s="14">
        <v>0.13333333333333333</v>
      </c>
      <c r="N4" s="14">
        <v>6.6666666666666666E-2</v>
      </c>
      <c r="O4" s="14">
        <v>0.1</v>
      </c>
      <c r="P4" s="14">
        <v>0.16666666666666666</v>
      </c>
      <c r="Q4" s="14">
        <v>0.23333333333333334</v>
      </c>
      <c r="R4" s="15">
        <v>0.2</v>
      </c>
    </row>
    <row r="5" spans="2:18" x14ac:dyDescent="0.25">
      <c r="B5" s="4">
        <v>1.04</v>
      </c>
      <c r="C5" s="13">
        <v>0.36666666666666664</v>
      </c>
      <c r="D5" s="14">
        <v>0</v>
      </c>
      <c r="E5" s="14">
        <v>0</v>
      </c>
      <c r="F5" s="14">
        <v>0.53333333333333333</v>
      </c>
      <c r="G5" s="14">
        <v>0.43333333333333335</v>
      </c>
      <c r="H5" s="14">
        <v>0.4</v>
      </c>
      <c r="I5" s="14">
        <v>0.56666666666666665</v>
      </c>
      <c r="J5" s="14">
        <v>0.46666666666666667</v>
      </c>
      <c r="K5" s="14">
        <v>0.6333333333333333</v>
      </c>
      <c r="L5" s="14">
        <v>0.53333333333333333</v>
      </c>
      <c r="M5" s="14">
        <v>0.4</v>
      </c>
      <c r="N5" s="14">
        <v>0.3</v>
      </c>
      <c r="O5" s="14">
        <v>0.36666666666666664</v>
      </c>
      <c r="P5" s="14">
        <v>0.46666666666666667</v>
      </c>
      <c r="Q5" s="14">
        <v>0.56666666666666665</v>
      </c>
      <c r="R5" s="15">
        <v>0.53333333333333333</v>
      </c>
    </row>
    <row r="6" spans="2:18" x14ac:dyDescent="0.25">
      <c r="B6" s="4">
        <v>1.06</v>
      </c>
      <c r="C6" s="13">
        <v>0.6333333333333333</v>
      </c>
      <c r="D6" s="14">
        <v>0</v>
      </c>
      <c r="E6" s="14">
        <v>0</v>
      </c>
      <c r="F6" s="14">
        <v>0.66666666666666663</v>
      </c>
      <c r="G6" s="14">
        <v>0.6333333333333333</v>
      </c>
      <c r="H6" s="14">
        <v>0.73333333333333328</v>
      </c>
      <c r="I6" s="14">
        <v>0.83333333333333337</v>
      </c>
      <c r="J6" s="14">
        <v>0.66666666666666663</v>
      </c>
      <c r="K6" s="14">
        <v>0.76666666666666672</v>
      </c>
      <c r="L6" s="14">
        <v>0.66666666666666663</v>
      </c>
      <c r="M6" s="14">
        <v>0.53333333333333333</v>
      </c>
      <c r="N6" s="14">
        <v>0.56666666666666665</v>
      </c>
      <c r="O6" s="14">
        <v>0.73333333333333328</v>
      </c>
      <c r="P6" s="14">
        <v>0.66666666666666663</v>
      </c>
      <c r="Q6" s="14">
        <v>0.83333333333333337</v>
      </c>
      <c r="R6" s="15">
        <v>0.66666666666666663</v>
      </c>
    </row>
    <row r="7" spans="2:18" x14ac:dyDescent="0.25">
      <c r="B7" s="4">
        <v>1.08</v>
      </c>
      <c r="C7" s="13">
        <v>0.8</v>
      </c>
      <c r="D7" s="14">
        <v>0</v>
      </c>
      <c r="E7" s="14">
        <v>3.3333333333333333E-2</v>
      </c>
      <c r="F7" s="14">
        <v>0.83333333333333337</v>
      </c>
      <c r="G7" s="14">
        <v>0.8</v>
      </c>
      <c r="H7" s="14">
        <v>0.9</v>
      </c>
      <c r="I7" s="14">
        <v>0.93333333333333335</v>
      </c>
      <c r="J7" s="14">
        <v>0.83333333333333337</v>
      </c>
      <c r="K7" s="14">
        <v>0.93333333333333335</v>
      </c>
      <c r="L7" s="14">
        <v>0.83333333333333337</v>
      </c>
      <c r="M7" s="14">
        <v>0.83333333333333337</v>
      </c>
      <c r="N7" s="14">
        <v>0.9</v>
      </c>
      <c r="O7" s="14">
        <v>0.93333333333333335</v>
      </c>
      <c r="P7" s="14">
        <v>0.8666666666666667</v>
      </c>
      <c r="Q7" s="14">
        <v>0.96666666666666667</v>
      </c>
      <c r="R7" s="15">
        <v>0.76666666666666672</v>
      </c>
    </row>
    <row r="8" spans="2:18" x14ac:dyDescent="0.25">
      <c r="B8" s="4">
        <v>1.1000000000000001</v>
      </c>
      <c r="C8" s="13">
        <v>0.8666666666666667</v>
      </c>
      <c r="D8" s="14">
        <v>0</v>
      </c>
      <c r="E8" s="14">
        <v>6.6666666666666666E-2</v>
      </c>
      <c r="F8" s="14">
        <v>0.8666666666666667</v>
      </c>
      <c r="G8" s="14">
        <v>0.9</v>
      </c>
      <c r="H8" s="14">
        <v>0.96666666666666667</v>
      </c>
      <c r="I8" s="14">
        <v>0.96666666666666667</v>
      </c>
      <c r="J8" s="14">
        <v>0.8666666666666667</v>
      </c>
      <c r="K8" s="14">
        <v>0.93333333333333335</v>
      </c>
      <c r="L8" s="14">
        <v>0.9</v>
      </c>
      <c r="M8" s="14">
        <v>0.93333333333333335</v>
      </c>
      <c r="N8" s="14">
        <v>1</v>
      </c>
      <c r="O8" s="14">
        <v>0.96666666666666667</v>
      </c>
      <c r="P8" s="14">
        <v>0.93333333333333335</v>
      </c>
      <c r="Q8" s="14">
        <v>0.96666666666666667</v>
      </c>
      <c r="R8" s="15">
        <v>0.8666666666666667</v>
      </c>
    </row>
    <row r="9" spans="2:18" x14ac:dyDescent="0.25">
      <c r="B9" s="4">
        <v>1.1200000000000001</v>
      </c>
      <c r="C9" s="13">
        <v>0.93333333333333335</v>
      </c>
      <c r="D9" s="14">
        <v>0</v>
      </c>
      <c r="E9" s="14">
        <v>6.6666666666666666E-2</v>
      </c>
      <c r="F9" s="14">
        <v>0.96666666666666667</v>
      </c>
      <c r="G9" s="14">
        <v>0.96666666666666667</v>
      </c>
      <c r="H9" s="14">
        <v>1</v>
      </c>
      <c r="I9" s="14">
        <v>1</v>
      </c>
      <c r="J9" s="14">
        <v>0.93333333333333335</v>
      </c>
      <c r="K9" s="14">
        <v>0.96666666666666667</v>
      </c>
      <c r="L9" s="14">
        <v>0.96666666666666667</v>
      </c>
      <c r="M9" s="14">
        <v>0.96666666666666667</v>
      </c>
      <c r="N9" s="14">
        <v>1</v>
      </c>
      <c r="O9" s="14">
        <v>0.96666666666666667</v>
      </c>
      <c r="P9" s="14">
        <v>1</v>
      </c>
      <c r="Q9" s="14">
        <v>1</v>
      </c>
      <c r="R9" s="15">
        <v>0.93333333333333335</v>
      </c>
    </row>
    <row r="10" spans="2:18" s="1" customFormat="1" x14ac:dyDescent="0.25">
      <c r="B10" s="4">
        <v>1.1400000000000001</v>
      </c>
      <c r="C10" s="13">
        <v>1</v>
      </c>
      <c r="D10" s="14">
        <v>3.3333333333333333E-2</v>
      </c>
      <c r="E10" s="14">
        <v>0.16666666666666666</v>
      </c>
      <c r="F10" s="14">
        <v>1</v>
      </c>
      <c r="G10" s="14">
        <v>0.96666666666666667</v>
      </c>
      <c r="H10" s="14">
        <v>1</v>
      </c>
      <c r="I10" s="14">
        <v>1</v>
      </c>
      <c r="J10" s="14">
        <v>1</v>
      </c>
      <c r="K10" s="14">
        <v>1</v>
      </c>
      <c r="L10" s="14">
        <v>1</v>
      </c>
      <c r="M10" s="14">
        <v>1</v>
      </c>
      <c r="N10" s="14">
        <v>1</v>
      </c>
      <c r="O10" s="14">
        <v>1</v>
      </c>
      <c r="P10" s="14">
        <v>1</v>
      </c>
      <c r="Q10" s="14">
        <v>1</v>
      </c>
      <c r="R10" s="15">
        <v>1</v>
      </c>
    </row>
    <row r="11" spans="2:18" s="1" customFormat="1" x14ac:dyDescent="0.25">
      <c r="B11" s="4">
        <v>1.1599999999999999</v>
      </c>
      <c r="C11" s="13">
        <v>1</v>
      </c>
      <c r="D11" s="14">
        <v>0.1</v>
      </c>
      <c r="E11" s="14">
        <v>0.16666666666666666</v>
      </c>
      <c r="F11" s="14">
        <v>1</v>
      </c>
      <c r="G11" s="14">
        <v>0.96666666666666667</v>
      </c>
      <c r="H11" s="14">
        <v>1</v>
      </c>
      <c r="I11" s="14">
        <v>1</v>
      </c>
      <c r="J11" s="14">
        <v>1</v>
      </c>
      <c r="K11" s="14">
        <v>1</v>
      </c>
      <c r="L11" s="14">
        <v>1</v>
      </c>
      <c r="M11" s="14">
        <v>1</v>
      </c>
      <c r="N11" s="14">
        <v>1</v>
      </c>
      <c r="O11" s="14">
        <v>1</v>
      </c>
      <c r="P11" s="14">
        <v>1</v>
      </c>
      <c r="Q11" s="14">
        <v>1</v>
      </c>
      <c r="R11" s="15">
        <v>1</v>
      </c>
    </row>
    <row r="12" spans="2:18" x14ac:dyDescent="0.25">
      <c r="B12" s="4">
        <v>1.18</v>
      </c>
      <c r="C12" s="13">
        <v>1</v>
      </c>
      <c r="D12" s="14">
        <v>0.16666666666666666</v>
      </c>
      <c r="E12" s="14">
        <v>0.16666666666666666</v>
      </c>
      <c r="F12" s="14">
        <v>1</v>
      </c>
      <c r="G12" s="14">
        <v>0.96666666666666667</v>
      </c>
      <c r="H12" s="14">
        <v>1</v>
      </c>
      <c r="I12" s="14">
        <v>1</v>
      </c>
      <c r="J12" s="14">
        <v>1</v>
      </c>
      <c r="K12" s="14">
        <v>1</v>
      </c>
      <c r="L12" s="14">
        <v>1</v>
      </c>
      <c r="M12" s="14">
        <v>1</v>
      </c>
      <c r="N12" s="14">
        <v>1</v>
      </c>
      <c r="O12" s="14">
        <v>1</v>
      </c>
      <c r="P12" s="14">
        <v>1</v>
      </c>
      <c r="Q12" s="14">
        <v>1</v>
      </c>
      <c r="R12" s="15">
        <v>1</v>
      </c>
    </row>
    <row r="13" spans="2:18" x14ac:dyDescent="0.25">
      <c r="B13" s="4">
        <v>1.2</v>
      </c>
      <c r="C13" s="13">
        <v>1</v>
      </c>
      <c r="D13" s="14">
        <v>0.2</v>
      </c>
      <c r="E13" s="14">
        <v>0.23333333333333334</v>
      </c>
      <c r="F13" s="14">
        <v>1</v>
      </c>
      <c r="G13" s="14">
        <v>0.96666666666666667</v>
      </c>
      <c r="H13" s="14">
        <v>1</v>
      </c>
      <c r="I13" s="14">
        <v>1</v>
      </c>
      <c r="J13" s="14">
        <v>1</v>
      </c>
      <c r="K13" s="14">
        <v>1</v>
      </c>
      <c r="L13" s="14">
        <v>1</v>
      </c>
      <c r="M13" s="14">
        <v>1</v>
      </c>
      <c r="N13" s="14">
        <v>1</v>
      </c>
      <c r="O13" s="14">
        <v>1</v>
      </c>
      <c r="P13" s="14">
        <v>1</v>
      </c>
      <c r="Q13" s="14">
        <v>1</v>
      </c>
      <c r="R13" s="15">
        <v>1</v>
      </c>
    </row>
    <row r="14" spans="2:18" x14ac:dyDescent="0.25">
      <c r="B14" s="4">
        <v>1.22</v>
      </c>
      <c r="C14" s="13">
        <v>1</v>
      </c>
      <c r="D14" s="14">
        <v>0.2</v>
      </c>
      <c r="E14" s="14">
        <v>0.43333333333333335</v>
      </c>
      <c r="F14" s="14">
        <v>1</v>
      </c>
      <c r="G14" s="14">
        <v>0.96666666666666667</v>
      </c>
      <c r="H14" s="14">
        <v>1</v>
      </c>
      <c r="I14" s="14">
        <v>1</v>
      </c>
      <c r="J14" s="14">
        <v>1</v>
      </c>
      <c r="K14" s="14">
        <v>1</v>
      </c>
      <c r="L14" s="14">
        <v>1</v>
      </c>
      <c r="M14" s="14">
        <v>1</v>
      </c>
      <c r="N14" s="14">
        <v>1</v>
      </c>
      <c r="O14" s="14">
        <v>1</v>
      </c>
      <c r="P14" s="14">
        <v>1</v>
      </c>
      <c r="Q14" s="14">
        <v>1</v>
      </c>
      <c r="R14" s="15">
        <v>1</v>
      </c>
    </row>
    <row r="15" spans="2:18" x14ac:dyDescent="0.25">
      <c r="B15" s="4">
        <v>1.24</v>
      </c>
      <c r="C15" s="13">
        <v>1</v>
      </c>
      <c r="D15" s="14">
        <v>0.26666666666666666</v>
      </c>
      <c r="E15" s="14">
        <v>0.5</v>
      </c>
      <c r="F15" s="14">
        <v>1</v>
      </c>
      <c r="G15" s="14">
        <v>0.96666666666666667</v>
      </c>
      <c r="H15" s="14">
        <v>1</v>
      </c>
      <c r="I15" s="14">
        <v>1</v>
      </c>
      <c r="J15" s="14">
        <v>1</v>
      </c>
      <c r="K15" s="14">
        <v>1</v>
      </c>
      <c r="L15" s="14">
        <v>1</v>
      </c>
      <c r="M15" s="14">
        <v>1</v>
      </c>
      <c r="N15" s="14">
        <v>1</v>
      </c>
      <c r="O15" s="14">
        <v>1</v>
      </c>
      <c r="P15" s="14">
        <v>1</v>
      </c>
      <c r="Q15" s="14">
        <v>1</v>
      </c>
      <c r="R15" s="15">
        <v>1</v>
      </c>
    </row>
    <row r="16" spans="2:18" x14ac:dyDescent="0.25">
      <c r="B16" s="4">
        <v>1.26</v>
      </c>
      <c r="C16" s="13">
        <v>1</v>
      </c>
      <c r="D16" s="14">
        <v>0.26666666666666666</v>
      </c>
      <c r="E16" s="14">
        <v>0.5</v>
      </c>
      <c r="F16" s="14">
        <v>1</v>
      </c>
      <c r="G16" s="14">
        <v>1</v>
      </c>
      <c r="H16" s="14">
        <v>1</v>
      </c>
      <c r="I16" s="14">
        <v>1</v>
      </c>
      <c r="J16" s="14">
        <v>1</v>
      </c>
      <c r="K16" s="14">
        <v>1</v>
      </c>
      <c r="L16" s="14">
        <v>1</v>
      </c>
      <c r="M16" s="14">
        <v>1</v>
      </c>
      <c r="N16" s="14">
        <v>1</v>
      </c>
      <c r="O16" s="14">
        <v>1</v>
      </c>
      <c r="P16" s="14">
        <v>1</v>
      </c>
      <c r="Q16" s="14">
        <v>1</v>
      </c>
      <c r="R16" s="15">
        <v>1</v>
      </c>
    </row>
    <row r="17" spans="2:18" x14ac:dyDescent="0.25">
      <c r="B17" s="4">
        <v>1.28</v>
      </c>
      <c r="C17" s="13">
        <v>1</v>
      </c>
      <c r="D17" s="14">
        <v>0.43333333333333335</v>
      </c>
      <c r="E17" s="14">
        <v>0.53333333333333333</v>
      </c>
      <c r="F17" s="14">
        <v>1</v>
      </c>
      <c r="G17" s="14">
        <v>1</v>
      </c>
      <c r="H17" s="14">
        <v>1</v>
      </c>
      <c r="I17" s="14">
        <v>1</v>
      </c>
      <c r="J17" s="14">
        <v>1</v>
      </c>
      <c r="K17" s="14">
        <v>1</v>
      </c>
      <c r="L17" s="14">
        <v>1</v>
      </c>
      <c r="M17" s="14">
        <v>1</v>
      </c>
      <c r="N17" s="14">
        <v>1</v>
      </c>
      <c r="O17" s="14">
        <v>1</v>
      </c>
      <c r="P17" s="14">
        <v>1</v>
      </c>
      <c r="Q17" s="14">
        <v>1</v>
      </c>
      <c r="R17" s="15">
        <v>1</v>
      </c>
    </row>
    <row r="18" spans="2:18" x14ac:dyDescent="0.25">
      <c r="B18" s="4">
        <v>1.3</v>
      </c>
      <c r="C18" s="13">
        <v>1</v>
      </c>
      <c r="D18" s="14">
        <v>0.56666666666666665</v>
      </c>
      <c r="E18" s="14">
        <v>0.6</v>
      </c>
      <c r="F18" s="14">
        <v>1</v>
      </c>
      <c r="G18" s="14">
        <v>1</v>
      </c>
      <c r="H18" s="14">
        <v>1</v>
      </c>
      <c r="I18" s="14">
        <v>1</v>
      </c>
      <c r="J18" s="14">
        <v>1</v>
      </c>
      <c r="K18" s="14">
        <v>1</v>
      </c>
      <c r="L18" s="14">
        <v>1</v>
      </c>
      <c r="M18" s="14">
        <v>1</v>
      </c>
      <c r="N18" s="14">
        <v>1</v>
      </c>
      <c r="O18" s="14">
        <v>1</v>
      </c>
      <c r="P18" s="14">
        <v>1</v>
      </c>
      <c r="Q18" s="14">
        <v>1</v>
      </c>
      <c r="R18" s="15">
        <v>1</v>
      </c>
    </row>
    <row r="19" spans="2:18" x14ac:dyDescent="0.25">
      <c r="B19" s="4">
        <v>1.32</v>
      </c>
      <c r="C19" s="13">
        <v>1</v>
      </c>
      <c r="D19" s="14">
        <v>0.6333333333333333</v>
      </c>
      <c r="E19" s="14">
        <v>0.66666666666666663</v>
      </c>
      <c r="F19" s="14">
        <v>1</v>
      </c>
      <c r="G19" s="14">
        <v>1</v>
      </c>
      <c r="H19" s="14">
        <v>1</v>
      </c>
      <c r="I19" s="14">
        <v>1</v>
      </c>
      <c r="J19" s="14">
        <v>1</v>
      </c>
      <c r="K19" s="14">
        <v>1</v>
      </c>
      <c r="L19" s="14">
        <v>1</v>
      </c>
      <c r="M19" s="14">
        <v>1</v>
      </c>
      <c r="N19" s="14">
        <v>1</v>
      </c>
      <c r="O19" s="14">
        <v>1</v>
      </c>
      <c r="P19" s="14">
        <v>1</v>
      </c>
      <c r="Q19" s="14">
        <v>1</v>
      </c>
      <c r="R19" s="15">
        <v>1</v>
      </c>
    </row>
    <row r="20" spans="2:18" x14ac:dyDescent="0.25">
      <c r="B20" s="4">
        <v>1.34</v>
      </c>
      <c r="C20" s="13">
        <v>1</v>
      </c>
      <c r="D20" s="14">
        <v>0.7</v>
      </c>
      <c r="E20" s="14">
        <v>0.73333333333333328</v>
      </c>
      <c r="F20" s="14">
        <v>1</v>
      </c>
      <c r="G20" s="14">
        <v>1</v>
      </c>
      <c r="H20" s="14">
        <v>1</v>
      </c>
      <c r="I20" s="14">
        <v>1</v>
      </c>
      <c r="J20" s="14">
        <v>1</v>
      </c>
      <c r="K20" s="14">
        <v>1</v>
      </c>
      <c r="L20" s="14">
        <v>1</v>
      </c>
      <c r="M20" s="14">
        <v>1</v>
      </c>
      <c r="N20" s="14">
        <v>1</v>
      </c>
      <c r="O20" s="14">
        <v>1</v>
      </c>
      <c r="P20" s="14">
        <v>1</v>
      </c>
      <c r="Q20" s="14">
        <v>1</v>
      </c>
      <c r="R20" s="15">
        <v>1</v>
      </c>
    </row>
    <row r="21" spans="2:18" x14ac:dyDescent="0.25">
      <c r="B21" s="4">
        <v>1.3599999999999999</v>
      </c>
      <c r="C21" s="13">
        <v>1</v>
      </c>
      <c r="D21" s="14">
        <v>0.8</v>
      </c>
      <c r="E21" s="14">
        <v>0.73333333333333328</v>
      </c>
      <c r="F21" s="14">
        <v>1</v>
      </c>
      <c r="G21" s="14">
        <v>1</v>
      </c>
      <c r="H21" s="14">
        <v>1</v>
      </c>
      <c r="I21" s="14">
        <v>1</v>
      </c>
      <c r="J21" s="14">
        <v>1</v>
      </c>
      <c r="K21" s="14">
        <v>1</v>
      </c>
      <c r="L21" s="14">
        <v>1</v>
      </c>
      <c r="M21" s="14">
        <v>1</v>
      </c>
      <c r="N21" s="14">
        <v>1</v>
      </c>
      <c r="O21" s="14">
        <v>1</v>
      </c>
      <c r="P21" s="14">
        <v>1</v>
      </c>
      <c r="Q21" s="14">
        <v>1</v>
      </c>
      <c r="R21" s="15">
        <v>1</v>
      </c>
    </row>
    <row r="22" spans="2:18" x14ac:dyDescent="0.25">
      <c r="B22" s="4">
        <v>1.38</v>
      </c>
      <c r="C22" s="13">
        <v>1</v>
      </c>
      <c r="D22" s="14">
        <v>0.83333333333333337</v>
      </c>
      <c r="E22" s="14">
        <v>0.83333333333333337</v>
      </c>
      <c r="F22" s="14">
        <v>1</v>
      </c>
      <c r="G22" s="14">
        <v>1</v>
      </c>
      <c r="H22" s="14">
        <v>1</v>
      </c>
      <c r="I22" s="14">
        <v>1</v>
      </c>
      <c r="J22" s="14">
        <v>1</v>
      </c>
      <c r="K22" s="14">
        <v>1</v>
      </c>
      <c r="L22" s="14">
        <v>1</v>
      </c>
      <c r="M22" s="14">
        <v>1</v>
      </c>
      <c r="N22" s="14">
        <v>1</v>
      </c>
      <c r="O22" s="14">
        <v>1</v>
      </c>
      <c r="P22" s="14">
        <v>1</v>
      </c>
      <c r="Q22" s="14">
        <v>1</v>
      </c>
      <c r="R22" s="15">
        <v>1</v>
      </c>
    </row>
    <row r="23" spans="2:18" x14ac:dyDescent="0.25">
      <c r="B23" s="4">
        <v>1.4</v>
      </c>
      <c r="C23" s="13">
        <v>1</v>
      </c>
      <c r="D23" s="14">
        <v>0.8666666666666667</v>
      </c>
      <c r="E23" s="14">
        <v>0.83333333333333337</v>
      </c>
      <c r="F23" s="14">
        <v>1</v>
      </c>
      <c r="G23" s="14">
        <v>1</v>
      </c>
      <c r="H23" s="14">
        <v>1</v>
      </c>
      <c r="I23" s="14">
        <v>1</v>
      </c>
      <c r="J23" s="14">
        <v>1</v>
      </c>
      <c r="K23" s="14">
        <v>1</v>
      </c>
      <c r="L23" s="14">
        <v>1</v>
      </c>
      <c r="M23" s="14">
        <v>1</v>
      </c>
      <c r="N23" s="14">
        <v>1</v>
      </c>
      <c r="O23" s="14">
        <v>1</v>
      </c>
      <c r="P23" s="14">
        <v>1</v>
      </c>
      <c r="Q23" s="14">
        <v>1</v>
      </c>
      <c r="R23" s="15">
        <v>1</v>
      </c>
    </row>
    <row r="24" spans="2:18" x14ac:dyDescent="0.25">
      <c r="B24" s="4">
        <v>1.42</v>
      </c>
      <c r="C24" s="13">
        <v>1</v>
      </c>
      <c r="D24" s="14">
        <v>0.9</v>
      </c>
      <c r="E24" s="14">
        <v>0.8666666666666667</v>
      </c>
      <c r="F24" s="14">
        <v>1</v>
      </c>
      <c r="G24" s="14">
        <v>1</v>
      </c>
      <c r="H24" s="14">
        <v>1</v>
      </c>
      <c r="I24" s="14">
        <v>1</v>
      </c>
      <c r="J24" s="14">
        <v>1</v>
      </c>
      <c r="K24" s="14">
        <v>1</v>
      </c>
      <c r="L24" s="14">
        <v>1</v>
      </c>
      <c r="M24" s="14">
        <v>1</v>
      </c>
      <c r="N24" s="14">
        <v>1</v>
      </c>
      <c r="O24" s="14">
        <v>1</v>
      </c>
      <c r="P24" s="14">
        <v>1</v>
      </c>
      <c r="Q24" s="14">
        <v>1</v>
      </c>
      <c r="R24" s="15">
        <v>1</v>
      </c>
    </row>
    <row r="25" spans="2:18" x14ac:dyDescent="0.25">
      <c r="B25" s="4">
        <v>1.44</v>
      </c>
      <c r="C25" s="13">
        <v>1</v>
      </c>
      <c r="D25" s="14">
        <v>0.9</v>
      </c>
      <c r="E25" s="14">
        <v>0.9</v>
      </c>
      <c r="F25" s="14">
        <v>1</v>
      </c>
      <c r="G25" s="14">
        <v>1</v>
      </c>
      <c r="H25" s="14">
        <v>1</v>
      </c>
      <c r="I25" s="14">
        <v>1</v>
      </c>
      <c r="J25" s="14">
        <v>1</v>
      </c>
      <c r="K25" s="14">
        <v>1</v>
      </c>
      <c r="L25" s="14">
        <v>1</v>
      </c>
      <c r="M25" s="14">
        <v>1</v>
      </c>
      <c r="N25" s="14">
        <v>1</v>
      </c>
      <c r="O25" s="14">
        <v>1</v>
      </c>
      <c r="P25" s="14">
        <v>1</v>
      </c>
      <c r="Q25" s="14">
        <v>1</v>
      </c>
      <c r="R25" s="15">
        <v>1</v>
      </c>
    </row>
    <row r="26" spans="2:18" x14ac:dyDescent="0.25">
      <c r="B26" s="4">
        <v>1.46</v>
      </c>
      <c r="C26" s="13">
        <v>1</v>
      </c>
      <c r="D26" s="14">
        <v>0.9</v>
      </c>
      <c r="E26" s="14">
        <v>0.93333333333333335</v>
      </c>
      <c r="F26" s="14">
        <v>1</v>
      </c>
      <c r="G26" s="14">
        <v>1</v>
      </c>
      <c r="H26" s="14">
        <v>1</v>
      </c>
      <c r="I26" s="14">
        <v>1</v>
      </c>
      <c r="J26" s="14">
        <v>1</v>
      </c>
      <c r="K26" s="14">
        <v>1</v>
      </c>
      <c r="L26" s="14">
        <v>1</v>
      </c>
      <c r="M26" s="14">
        <v>1</v>
      </c>
      <c r="N26" s="14">
        <v>1</v>
      </c>
      <c r="O26" s="14">
        <v>1</v>
      </c>
      <c r="P26" s="14">
        <v>1</v>
      </c>
      <c r="Q26" s="14">
        <v>1</v>
      </c>
      <c r="R26" s="15">
        <v>1</v>
      </c>
    </row>
    <row r="27" spans="2:18" x14ac:dyDescent="0.25">
      <c r="B27" s="4">
        <v>1.46</v>
      </c>
      <c r="C27" s="13">
        <v>1</v>
      </c>
      <c r="D27" s="14">
        <v>0.9</v>
      </c>
      <c r="E27" s="14">
        <v>0.93333333333333335</v>
      </c>
      <c r="F27" s="14">
        <v>1</v>
      </c>
      <c r="G27" s="14">
        <v>1</v>
      </c>
      <c r="H27" s="14">
        <v>1</v>
      </c>
      <c r="I27" s="14">
        <v>1</v>
      </c>
      <c r="J27" s="14">
        <v>1</v>
      </c>
      <c r="K27" s="14">
        <v>1</v>
      </c>
      <c r="L27" s="14">
        <v>1</v>
      </c>
      <c r="M27" s="14">
        <v>1</v>
      </c>
      <c r="N27" s="14">
        <v>1</v>
      </c>
      <c r="O27" s="14">
        <v>1</v>
      </c>
      <c r="P27" s="14">
        <v>1</v>
      </c>
      <c r="Q27" s="14">
        <v>1</v>
      </c>
      <c r="R27" s="15">
        <v>1</v>
      </c>
    </row>
    <row r="28" spans="2:18" x14ac:dyDescent="0.25">
      <c r="B28" s="4">
        <v>1.5</v>
      </c>
      <c r="C28" s="13">
        <v>1</v>
      </c>
      <c r="D28" s="14">
        <v>0.96666666666666667</v>
      </c>
      <c r="E28" s="14">
        <v>0.96666666666666667</v>
      </c>
      <c r="F28" s="14">
        <v>1</v>
      </c>
      <c r="G28" s="14">
        <v>1</v>
      </c>
      <c r="H28" s="14">
        <v>1</v>
      </c>
      <c r="I28" s="14">
        <v>1</v>
      </c>
      <c r="J28" s="14">
        <v>1</v>
      </c>
      <c r="K28" s="14">
        <v>1</v>
      </c>
      <c r="L28" s="14">
        <v>1</v>
      </c>
      <c r="M28" s="14">
        <v>1</v>
      </c>
      <c r="N28" s="14">
        <v>1</v>
      </c>
      <c r="O28" s="14">
        <v>1</v>
      </c>
      <c r="P28" s="14">
        <v>1</v>
      </c>
      <c r="Q28" s="14">
        <v>1</v>
      </c>
      <c r="R28" s="15">
        <v>1</v>
      </c>
    </row>
    <row r="29" spans="2:18" x14ac:dyDescent="0.25">
      <c r="B29" s="4">
        <v>1.6</v>
      </c>
      <c r="C29" s="13">
        <v>1</v>
      </c>
      <c r="D29" s="14">
        <v>1</v>
      </c>
      <c r="E29" s="14">
        <v>0.96666666666666667</v>
      </c>
      <c r="F29" s="14">
        <v>1</v>
      </c>
      <c r="G29" s="14">
        <v>1</v>
      </c>
      <c r="H29" s="14">
        <v>1</v>
      </c>
      <c r="I29" s="14">
        <v>1</v>
      </c>
      <c r="J29" s="14">
        <v>1</v>
      </c>
      <c r="K29" s="14">
        <v>1</v>
      </c>
      <c r="L29" s="14">
        <v>1</v>
      </c>
      <c r="M29" s="14">
        <v>1</v>
      </c>
      <c r="N29" s="14">
        <v>1</v>
      </c>
      <c r="O29" s="14">
        <v>1</v>
      </c>
      <c r="P29" s="14">
        <v>1</v>
      </c>
      <c r="Q29" s="14">
        <v>1</v>
      </c>
      <c r="R29" s="15">
        <v>1</v>
      </c>
    </row>
    <row r="30" spans="2:18" x14ac:dyDescent="0.25">
      <c r="B30" s="5">
        <v>1.7</v>
      </c>
      <c r="C30" s="16">
        <v>1</v>
      </c>
      <c r="D30" s="17">
        <v>1</v>
      </c>
      <c r="E30" s="17">
        <v>1</v>
      </c>
      <c r="F30" s="17">
        <v>1</v>
      </c>
      <c r="G30" s="17">
        <v>1</v>
      </c>
      <c r="H30" s="17">
        <v>1</v>
      </c>
      <c r="I30" s="17">
        <v>1</v>
      </c>
      <c r="J30" s="17">
        <v>1</v>
      </c>
      <c r="K30" s="17">
        <v>1</v>
      </c>
      <c r="L30" s="17">
        <v>1</v>
      </c>
      <c r="M30" s="17">
        <v>1</v>
      </c>
      <c r="N30" s="17">
        <v>1</v>
      </c>
      <c r="O30" s="17">
        <v>1</v>
      </c>
      <c r="P30" s="17">
        <v>1</v>
      </c>
      <c r="Q30" s="17">
        <v>1</v>
      </c>
      <c r="R30" s="18">
        <v>1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I30"/>
  <sheetViews>
    <sheetView zoomScale="90" zoomScaleNormal="90" workbookViewId="0">
      <selection activeCell="C2" sqref="C2"/>
    </sheetView>
  </sheetViews>
  <sheetFormatPr defaultRowHeight="15" x14ac:dyDescent="0.25"/>
  <sheetData>
    <row r="2" spans="2:87" x14ac:dyDescent="0.25">
      <c r="B2" s="6"/>
      <c r="C2" s="7" t="s">
        <v>29</v>
      </c>
      <c r="D2" s="8" t="s">
        <v>30</v>
      </c>
      <c r="E2" s="8" t="s">
        <v>31</v>
      </c>
      <c r="F2" s="8" t="s">
        <v>32</v>
      </c>
      <c r="G2" s="8" t="s">
        <v>0</v>
      </c>
      <c r="H2" s="8" t="s">
        <v>1</v>
      </c>
      <c r="I2" s="8" t="s">
        <v>33</v>
      </c>
      <c r="J2" s="8" t="s">
        <v>34</v>
      </c>
      <c r="K2" s="8" t="s">
        <v>35</v>
      </c>
      <c r="L2" s="8" t="s">
        <v>36</v>
      </c>
      <c r="M2" s="8" t="s">
        <v>37</v>
      </c>
      <c r="N2" s="8" t="s">
        <v>2</v>
      </c>
      <c r="O2" s="8" t="s">
        <v>3</v>
      </c>
      <c r="P2" s="8" t="s">
        <v>38</v>
      </c>
      <c r="Q2" s="8" t="s">
        <v>39</v>
      </c>
      <c r="R2" s="8" t="s">
        <v>40</v>
      </c>
      <c r="S2" s="8" t="s">
        <v>41</v>
      </c>
      <c r="T2" s="8" t="s">
        <v>42</v>
      </c>
      <c r="U2" s="8" t="s">
        <v>43</v>
      </c>
      <c r="V2" s="8" t="s">
        <v>44</v>
      </c>
      <c r="W2" s="8" t="s">
        <v>45</v>
      </c>
      <c r="X2" s="8" t="s">
        <v>46</v>
      </c>
      <c r="Y2" s="8" t="s">
        <v>47</v>
      </c>
      <c r="Z2" s="8" t="s">
        <v>48</v>
      </c>
      <c r="AA2" s="8" t="s">
        <v>49</v>
      </c>
      <c r="AB2" s="8" t="s">
        <v>4</v>
      </c>
      <c r="AC2" s="8" t="s">
        <v>5</v>
      </c>
      <c r="AD2" s="8" t="s">
        <v>50</v>
      </c>
      <c r="AE2" s="8" t="s">
        <v>51</v>
      </c>
      <c r="AF2" s="8" t="s">
        <v>52</v>
      </c>
      <c r="AG2" s="8" t="s">
        <v>53</v>
      </c>
      <c r="AH2" s="8" t="s">
        <v>54</v>
      </c>
      <c r="AI2" s="8" t="s">
        <v>55</v>
      </c>
      <c r="AJ2" s="8" t="s">
        <v>56</v>
      </c>
      <c r="AK2" s="8" t="s">
        <v>57</v>
      </c>
      <c r="AL2" s="8" t="s">
        <v>6</v>
      </c>
      <c r="AM2" s="8" t="s">
        <v>58</v>
      </c>
      <c r="AN2" s="8" t="s">
        <v>59</v>
      </c>
      <c r="AO2" s="8" t="s">
        <v>60</v>
      </c>
      <c r="AP2" s="8" t="s">
        <v>61</v>
      </c>
      <c r="AQ2" s="8" t="s">
        <v>7</v>
      </c>
      <c r="AR2" s="8" t="s">
        <v>8</v>
      </c>
      <c r="AS2" s="8" t="s">
        <v>62</v>
      </c>
      <c r="AT2" s="8" t="s">
        <v>9</v>
      </c>
      <c r="AU2" s="8" t="s">
        <v>63</v>
      </c>
      <c r="AV2" s="8" t="s">
        <v>64</v>
      </c>
      <c r="AW2" s="8" t="s">
        <v>65</v>
      </c>
      <c r="AX2" s="8" t="s">
        <v>66</v>
      </c>
      <c r="AY2" s="8" t="s">
        <v>10</v>
      </c>
      <c r="AZ2" s="8" t="s">
        <v>11</v>
      </c>
      <c r="BA2" s="8" t="s">
        <v>67</v>
      </c>
      <c r="BB2" s="8" t="s">
        <v>12</v>
      </c>
      <c r="BC2" s="8" t="s">
        <v>13</v>
      </c>
      <c r="BD2" s="20" t="s">
        <v>68</v>
      </c>
      <c r="BE2" s="8" t="s">
        <v>14</v>
      </c>
      <c r="BF2" s="8" t="s">
        <v>69</v>
      </c>
      <c r="BG2" s="8" t="s">
        <v>15</v>
      </c>
      <c r="BH2" s="8" t="s">
        <v>16</v>
      </c>
      <c r="BI2" s="8" t="s">
        <v>70</v>
      </c>
      <c r="BJ2" s="8" t="s">
        <v>17</v>
      </c>
      <c r="BK2" s="8" t="s">
        <v>71</v>
      </c>
      <c r="BL2" s="8" t="s">
        <v>18</v>
      </c>
      <c r="BM2" s="8" t="s">
        <v>72</v>
      </c>
      <c r="BN2" s="8" t="s">
        <v>73</v>
      </c>
      <c r="BO2" s="8" t="s">
        <v>74</v>
      </c>
      <c r="BP2" s="8" t="s">
        <v>19</v>
      </c>
      <c r="BQ2" s="8" t="s">
        <v>75</v>
      </c>
      <c r="BR2" s="8" t="s">
        <v>76</v>
      </c>
      <c r="BS2" s="8" t="s">
        <v>77</v>
      </c>
      <c r="BT2" s="8" t="s">
        <v>20</v>
      </c>
      <c r="BU2" s="8" t="s">
        <v>78</v>
      </c>
      <c r="BV2" s="8" t="s">
        <v>21</v>
      </c>
      <c r="BW2" s="8" t="s">
        <v>79</v>
      </c>
      <c r="BX2" s="8" t="s">
        <v>22</v>
      </c>
      <c r="BY2" s="8" t="s">
        <v>80</v>
      </c>
      <c r="BZ2" s="8" t="s">
        <v>23</v>
      </c>
      <c r="CA2" s="8" t="s">
        <v>81</v>
      </c>
      <c r="CB2" s="8" t="s">
        <v>82</v>
      </c>
      <c r="CC2" s="8" t="s">
        <v>83</v>
      </c>
      <c r="CD2" s="8" t="s">
        <v>24</v>
      </c>
      <c r="CE2" s="8" t="s">
        <v>84</v>
      </c>
      <c r="CF2" s="8" t="s">
        <v>85</v>
      </c>
      <c r="CG2" s="8" t="s">
        <v>86</v>
      </c>
      <c r="CH2" s="8" t="s">
        <v>25</v>
      </c>
      <c r="CI2" s="9" t="s">
        <v>87</v>
      </c>
    </row>
    <row r="3" spans="2:87" x14ac:dyDescent="0.25">
      <c r="B3" s="3">
        <v>1</v>
      </c>
      <c r="C3" s="10">
        <v>0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11">
        <v>0</v>
      </c>
      <c r="U3" s="11">
        <v>0</v>
      </c>
      <c r="V3" s="11">
        <v>0</v>
      </c>
      <c r="W3" s="11">
        <v>0</v>
      </c>
      <c r="X3" s="11">
        <v>0</v>
      </c>
      <c r="Y3" s="11">
        <v>0</v>
      </c>
      <c r="Z3" s="11">
        <v>0</v>
      </c>
      <c r="AA3" s="11">
        <v>0</v>
      </c>
      <c r="AB3" s="11">
        <v>0</v>
      </c>
      <c r="AC3" s="11">
        <v>0</v>
      </c>
      <c r="AD3" s="11">
        <v>0</v>
      </c>
      <c r="AE3" s="11">
        <v>0</v>
      </c>
      <c r="AF3" s="11">
        <v>0</v>
      </c>
      <c r="AG3" s="11">
        <v>0</v>
      </c>
      <c r="AH3" s="11">
        <v>0</v>
      </c>
      <c r="AI3" s="11">
        <v>0</v>
      </c>
      <c r="AJ3" s="11">
        <v>0</v>
      </c>
      <c r="AK3" s="11">
        <v>0</v>
      </c>
      <c r="AL3" s="11">
        <v>0</v>
      </c>
      <c r="AM3" s="11">
        <v>0</v>
      </c>
      <c r="AN3" s="11">
        <v>0</v>
      </c>
      <c r="AO3" s="11">
        <v>0</v>
      </c>
      <c r="AP3" s="11">
        <v>0</v>
      </c>
      <c r="AQ3" s="11">
        <v>0</v>
      </c>
      <c r="AR3" s="11">
        <v>0</v>
      </c>
      <c r="AS3" s="11">
        <v>0</v>
      </c>
      <c r="AT3" s="11">
        <v>0</v>
      </c>
      <c r="AU3" s="11">
        <v>0</v>
      </c>
      <c r="AV3" s="11">
        <v>0</v>
      </c>
      <c r="AW3" s="11">
        <v>0</v>
      </c>
      <c r="AX3" s="11">
        <v>0</v>
      </c>
      <c r="AY3" s="11">
        <v>0</v>
      </c>
      <c r="AZ3" s="11">
        <v>0</v>
      </c>
      <c r="BA3" s="11">
        <v>0</v>
      </c>
      <c r="BB3" s="11">
        <v>0</v>
      </c>
      <c r="BC3" s="11">
        <v>0</v>
      </c>
      <c r="BD3" s="11">
        <v>0</v>
      </c>
      <c r="BE3" s="11">
        <v>0</v>
      </c>
      <c r="BF3" s="11">
        <v>0</v>
      </c>
      <c r="BG3" s="11">
        <v>0</v>
      </c>
      <c r="BH3" s="11">
        <v>0</v>
      </c>
      <c r="BI3" s="11">
        <v>0</v>
      </c>
      <c r="BJ3" s="11">
        <v>0</v>
      </c>
      <c r="BK3" s="11">
        <v>0</v>
      </c>
      <c r="BL3" s="11">
        <v>0</v>
      </c>
      <c r="BM3" s="11">
        <v>0</v>
      </c>
      <c r="BN3" s="11">
        <v>0</v>
      </c>
      <c r="BO3" s="11">
        <v>0</v>
      </c>
      <c r="BP3" s="11">
        <v>0</v>
      </c>
      <c r="BQ3" s="11">
        <v>0</v>
      </c>
      <c r="BR3" s="11">
        <v>0</v>
      </c>
      <c r="BS3" s="11">
        <v>0</v>
      </c>
      <c r="BT3" s="11">
        <v>0</v>
      </c>
      <c r="BU3" s="11">
        <v>0</v>
      </c>
      <c r="BV3" s="11">
        <v>0</v>
      </c>
      <c r="BW3" s="11">
        <v>0</v>
      </c>
      <c r="BX3" s="11">
        <v>0</v>
      </c>
      <c r="BY3" s="11">
        <v>0</v>
      </c>
      <c r="BZ3" s="11">
        <v>0</v>
      </c>
      <c r="CA3" s="11">
        <v>0</v>
      </c>
      <c r="CB3" s="11">
        <v>0</v>
      </c>
      <c r="CC3" s="11">
        <v>0</v>
      </c>
      <c r="CD3" s="11">
        <v>0</v>
      </c>
      <c r="CE3" s="11">
        <v>0</v>
      </c>
      <c r="CF3" s="11">
        <v>0</v>
      </c>
      <c r="CG3" s="11">
        <v>0</v>
      </c>
      <c r="CH3" s="11">
        <v>0</v>
      </c>
      <c r="CI3" s="12">
        <v>0</v>
      </c>
    </row>
    <row r="4" spans="2:87" x14ac:dyDescent="0.25">
      <c r="B4" s="4">
        <v>1.02</v>
      </c>
      <c r="C4" s="13">
        <v>0.2</v>
      </c>
      <c r="D4" s="14">
        <v>6.6666666666666666E-2</v>
      </c>
      <c r="E4" s="14">
        <v>0.13333333333333333</v>
      </c>
      <c r="F4" s="14">
        <v>0.13333333333333333</v>
      </c>
      <c r="G4" s="14">
        <v>0.2</v>
      </c>
      <c r="H4" s="14">
        <v>0.13333333333333333</v>
      </c>
      <c r="I4" s="14">
        <v>0.2</v>
      </c>
      <c r="J4" s="14">
        <v>0.16666666666666666</v>
      </c>
      <c r="K4" s="14">
        <v>6.6666666666666666E-2</v>
      </c>
      <c r="L4" s="14">
        <v>0.1</v>
      </c>
      <c r="M4" s="14">
        <v>6.6666666666666666E-2</v>
      </c>
      <c r="N4" s="14">
        <v>0.23333333333333334</v>
      </c>
      <c r="O4" s="14">
        <v>0.1</v>
      </c>
      <c r="P4" s="14">
        <v>0.13333333333333333</v>
      </c>
      <c r="Q4" s="14">
        <v>6.6666666666666666E-2</v>
      </c>
      <c r="R4" s="14">
        <v>0.1</v>
      </c>
      <c r="S4" s="14">
        <v>6.6666666666666666E-2</v>
      </c>
      <c r="T4" s="14">
        <v>6.6666666666666666E-2</v>
      </c>
      <c r="U4" s="14">
        <v>0.13333333333333333</v>
      </c>
      <c r="V4" s="14">
        <v>0.1</v>
      </c>
      <c r="W4" s="14">
        <v>0.13333333333333333</v>
      </c>
      <c r="X4" s="14">
        <v>3.3333333333333333E-2</v>
      </c>
      <c r="Y4" s="14">
        <v>0</v>
      </c>
      <c r="Z4" s="14">
        <v>0</v>
      </c>
      <c r="AA4" s="14">
        <v>0</v>
      </c>
      <c r="AB4" s="14">
        <v>0.23333333333333334</v>
      </c>
      <c r="AC4" s="14">
        <v>3.3333333333333333E-2</v>
      </c>
      <c r="AD4" s="14">
        <v>6.6666666666666666E-2</v>
      </c>
      <c r="AE4" s="14">
        <v>0.2</v>
      </c>
      <c r="AF4" s="14">
        <v>6.6666666666666666E-2</v>
      </c>
      <c r="AG4" s="14">
        <v>0.23333333333333334</v>
      </c>
      <c r="AH4" s="14">
        <v>6.6666666666666666E-2</v>
      </c>
      <c r="AI4" s="14">
        <v>0.16666666666666666</v>
      </c>
      <c r="AJ4" s="14">
        <v>0.1</v>
      </c>
      <c r="AK4" s="14">
        <v>0.13333333333333333</v>
      </c>
      <c r="AL4" s="14">
        <v>0</v>
      </c>
      <c r="AM4" s="14">
        <v>0.13333333333333333</v>
      </c>
      <c r="AN4" s="14">
        <v>6.6666666666666666E-2</v>
      </c>
      <c r="AO4" s="14">
        <v>0.1</v>
      </c>
      <c r="AP4" s="14">
        <v>0.1</v>
      </c>
      <c r="AQ4" s="14">
        <v>0.2</v>
      </c>
      <c r="AR4" s="14">
        <v>0.13333333333333333</v>
      </c>
      <c r="AS4" s="14">
        <v>0.2</v>
      </c>
      <c r="AT4" s="14">
        <v>0</v>
      </c>
      <c r="AU4" s="14">
        <v>0.1</v>
      </c>
      <c r="AV4" s="14">
        <v>3.3333333333333333E-2</v>
      </c>
      <c r="AW4" s="14">
        <v>0.1</v>
      </c>
      <c r="AX4" s="14">
        <v>3.3333333333333333E-2</v>
      </c>
      <c r="AY4" s="14">
        <v>0.23333333333333334</v>
      </c>
      <c r="AZ4" s="14">
        <v>0.13333333333333333</v>
      </c>
      <c r="BA4" s="14">
        <v>6.6666666666666666E-2</v>
      </c>
      <c r="BB4" s="14">
        <v>0.13333333333333333</v>
      </c>
      <c r="BC4" s="14">
        <v>0.1</v>
      </c>
      <c r="BD4" s="14">
        <v>0.13333333333333333</v>
      </c>
      <c r="BE4" s="14">
        <v>3.3333333333333333E-2</v>
      </c>
      <c r="BF4" s="14">
        <v>0.13333333333333333</v>
      </c>
      <c r="BG4" s="14">
        <v>0.13333333333333333</v>
      </c>
      <c r="BH4" s="14">
        <v>0.16666666666666666</v>
      </c>
      <c r="BI4" s="14">
        <v>0.1</v>
      </c>
      <c r="BJ4" s="14">
        <v>0.5</v>
      </c>
      <c r="BK4" s="14">
        <v>0.2</v>
      </c>
      <c r="BL4" s="14">
        <v>0.2</v>
      </c>
      <c r="BM4" s="14">
        <v>0.2</v>
      </c>
      <c r="BN4" s="14">
        <v>0.23333333333333334</v>
      </c>
      <c r="BO4" s="14">
        <v>0.2</v>
      </c>
      <c r="BP4" s="14">
        <v>0.26666666666666666</v>
      </c>
      <c r="BQ4" s="14">
        <v>0.2</v>
      </c>
      <c r="BR4" s="14">
        <v>0.33333333333333331</v>
      </c>
      <c r="BS4" s="14">
        <v>0</v>
      </c>
      <c r="BT4" s="14">
        <v>0.1</v>
      </c>
      <c r="BU4" s="14">
        <v>0.1</v>
      </c>
      <c r="BV4" s="14">
        <v>0.23333333333333334</v>
      </c>
      <c r="BW4" s="14">
        <v>0.13333333333333333</v>
      </c>
      <c r="BX4" s="14">
        <v>0.23333333333333334</v>
      </c>
      <c r="BY4" s="14">
        <v>6.6666666666666666E-2</v>
      </c>
      <c r="BZ4" s="14">
        <v>0.1</v>
      </c>
      <c r="CA4" s="14">
        <v>0.16666666666666666</v>
      </c>
      <c r="CB4" s="14">
        <v>0.23333333333333334</v>
      </c>
      <c r="CC4" s="14">
        <v>3.3333333333333333E-2</v>
      </c>
      <c r="CD4" s="14">
        <v>0.23333333333333334</v>
      </c>
      <c r="CE4" s="14">
        <v>0.2</v>
      </c>
      <c r="CF4" s="14">
        <v>0.16666666666666666</v>
      </c>
      <c r="CG4" s="14">
        <v>0</v>
      </c>
      <c r="CH4" s="14">
        <v>6.6666666666666666E-2</v>
      </c>
      <c r="CI4" s="15">
        <v>0.1</v>
      </c>
    </row>
    <row r="5" spans="2:87" x14ac:dyDescent="0.25">
      <c r="B5" s="4">
        <v>1.04</v>
      </c>
      <c r="C5" s="13">
        <v>0.43333333333333335</v>
      </c>
      <c r="D5" s="14">
        <v>0.26666666666666666</v>
      </c>
      <c r="E5" s="14">
        <v>0.36666666666666664</v>
      </c>
      <c r="F5" s="14">
        <v>0.33333333333333331</v>
      </c>
      <c r="G5" s="14">
        <v>0.46666666666666667</v>
      </c>
      <c r="H5" s="14">
        <v>0.4</v>
      </c>
      <c r="I5" s="14">
        <v>0.5</v>
      </c>
      <c r="J5" s="14">
        <v>0.26666666666666666</v>
      </c>
      <c r="K5" s="14">
        <v>0.16666666666666666</v>
      </c>
      <c r="L5" s="14">
        <v>0.33333333333333331</v>
      </c>
      <c r="M5" s="14">
        <v>0.16666666666666666</v>
      </c>
      <c r="N5" s="14">
        <v>0.36666666666666664</v>
      </c>
      <c r="O5" s="14">
        <v>0.3</v>
      </c>
      <c r="P5" s="14">
        <v>0.46666666666666667</v>
      </c>
      <c r="Q5" s="14">
        <v>0.4</v>
      </c>
      <c r="R5" s="14">
        <v>0.13333333333333333</v>
      </c>
      <c r="S5" s="14">
        <v>0.26666666666666666</v>
      </c>
      <c r="T5" s="14">
        <v>0.26666666666666666</v>
      </c>
      <c r="U5" s="14">
        <v>0.5</v>
      </c>
      <c r="V5" s="14">
        <v>0.23333333333333334</v>
      </c>
      <c r="W5" s="14">
        <v>0.4</v>
      </c>
      <c r="X5" s="14">
        <v>0.2</v>
      </c>
      <c r="Y5" s="14">
        <v>6.6666666666666666E-2</v>
      </c>
      <c r="Z5" s="14">
        <v>0.2</v>
      </c>
      <c r="AA5" s="14">
        <v>0.13333333333333333</v>
      </c>
      <c r="AB5" s="14">
        <v>0.46666666666666667</v>
      </c>
      <c r="AC5" s="14">
        <v>0.16666666666666666</v>
      </c>
      <c r="AD5" s="14">
        <v>0.33333333333333331</v>
      </c>
      <c r="AE5" s="14">
        <v>0.33333333333333331</v>
      </c>
      <c r="AF5" s="14">
        <v>0.2</v>
      </c>
      <c r="AG5" s="14">
        <v>0.3</v>
      </c>
      <c r="AH5" s="14">
        <v>0.2</v>
      </c>
      <c r="AI5" s="14">
        <v>0.36666666666666664</v>
      </c>
      <c r="AJ5" s="14">
        <v>0.26666666666666666</v>
      </c>
      <c r="AK5" s="14">
        <v>0.43333333333333335</v>
      </c>
      <c r="AL5" s="14">
        <v>0</v>
      </c>
      <c r="AM5" s="14">
        <v>0.36666666666666664</v>
      </c>
      <c r="AN5" s="14">
        <v>0.16666666666666666</v>
      </c>
      <c r="AO5" s="14">
        <v>0.36666666666666664</v>
      </c>
      <c r="AP5" s="14">
        <v>0.26666666666666666</v>
      </c>
      <c r="AQ5" s="14">
        <v>0.53333333333333333</v>
      </c>
      <c r="AR5" s="14">
        <v>0.26666666666666666</v>
      </c>
      <c r="AS5" s="14">
        <v>0.36666666666666664</v>
      </c>
      <c r="AT5" s="14">
        <v>0</v>
      </c>
      <c r="AU5" s="14">
        <v>0.3</v>
      </c>
      <c r="AV5" s="14">
        <v>0.2</v>
      </c>
      <c r="AW5" s="14">
        <v>0.26666666666666666</v>
      </c>
      <c r="AX5" s="14">
        <v>0.2</v>
      </c>
      <c r="AY5" s="14">
        <v>0.46666666666666667</v>
      </c>
      <c r="AZ5" s="14">
        <v>0.26666666666666666</v>
      </c>
      <c r="BA5" s="14">
        <v>0.33333333333333331</v>
      </c>
      <c r="BB5" s="14">
        <v>0.36666666666666664</v>
      </c>
      <c r="BC5" s="14">
        <v>0.4</v>
      </c>
      <c r="BD5" s="14">
        <v>0.26666666666666666</v>
      </c>
      <c r="BE5" s="14">
        <v>0.23333333333333334</v>
      </c>
      <c r="BF5" s="14">
        <v>0.3</v>
      </c>
      <c r="BG5" s="14">
        <v>0.36666666666666664</v>
      </c>
      <c r="BH5" s="14">
        <v>0.23333333333333334</v>
      </c>
      <c r="BI5" s="14">
        <v>0.53333333333333333</v>
      </c>
      <c r="BJ5" s="14">
        <v>0.76666666666666672</v>
      </c>
      <c r="BK5" s="14">
        <v>0.43333333333333335</v>
      </c>
      <c r="BL5" s="14">
        <v>0.4</v>
      </c>
      <c r="BM5" s="14">
        <v>0.46666666666666667</v>
      </c>
      <c r="BN5" s="14">
        <v>0.56666666666666665</v>
      </c>
      <c r="BO5" s="14">
        <v>0.4</v>
      </c>
      <c r="BP5" s="14">
        <v>0.53333333333333333</v>
      </c>
      <c r="BQ5" s="14">
        <v>0.46666666666666667</v>
      </c>
      <c r="BR5" s="14">
        <v>0.6333333333333333</v>
      </c>
      <c r="BS5" s="14">
        <v>0</v>
      </c>
      <c r="BT5" s="14">
        <v>0.3</v>
      </c>
      <c r="BU5" s="14">
        <v>0.53333333333333333</v>
      </c>
      <c r="BV5" s="14">
        <v>0.56666666666666665</v>
      </c>
      <c r="BW5" s="14">
        <v>0.4</v>
      </c>
      <c r="BX5" s="14">
        <v>0.56666666666666665</v>
      </c>
      <c r="BY5" s="14">
        <v>0.3</v>
      </c>
      <c r="BZ5" s="14">
        <v>0.36666666666666664</v>
      </c>
      <c r="CA5" s="14">
        <v>0.46666666666666667</v>
      </c>
      <c r="CB5" s="14">
        <v>0.56666666666666665</v>
      </c>
      <c r="CC5" s="14">
        <v>0.33333333333333331</v>
      </c>
      <c r="CD5" s="14">
        <v>0.53333333333333333</v>
      </c>
      <c r="CE5" s="14">
        <v>0.53333333333333333</v>
      </c>
      <c r="CF5" s="14">
        <v>0.73333333333333328</v>
      </c>
      <c r="CG5" s="14">
        <v>0</v>
      </c>
      <c r="CH5" s="14">
        <v>0.2</v>
      </c>
      <c r="CI5" s="15">
        <v>0.4</v>
      </c>
    </row>
    <row r="6" spans="2:87" x14ac:dyDescent="0.25">
      <c r="B6" s="4">
        <v>1.06</v>
      </c>
      <c r="C6" s="13">
        <v>0.7</v>
      </c>
      <c r="D6" s="14">
        <v>0.5</v>
      </c>
      <c r="E6" s="14">
        <v>0.6</v>
      </c>
      <c r="F6" s="14">
        <v>0.56666666666666665</v>
      </c>
      <c r="G6" s="14">
        <v>0.76666666666666672</v>
      </c>
      <c r="H6" s="14">
        <v>0.56666666666666665</v>
      </c>
      <c r="I6" s="14">
        <v>0.6333333333333333</v>
      </c>
      <c r="J6" s="14">
        <v>0.6333333333333333</v>
      </c>
      <c r="K6" s="14">
        <v>0.4</v>
      </c>
      <c r="L6" s="14">
        <v>0.46666666666666667</v>
      </c>
      <c r="M6" s="14">
        <v>0.53333333333333333</v>
      </c>
      <c r="N6" s="14">
        <v>0.66666666666666663</v>
      </c>
      <c r="O6" s="14">
        <v>0.6333333333333333</v>
      </c>
      <c r="P6" s="14">
        <v>0.6333333333333333</v>
      </c>
      <c r="Q6" s="14">
        <v>0.6</v>
      </c>
      <c r="R6" s="14">
        <v>0.4</v>
      </c>
      <c r="S6" s="14">
        <v>0.53333333333333333</v>
      </c>
      <c r="T6" s="14">
        <v>0.53333333333333333</v>
      </c>
      <c r="U6" s="14">
        <v>0.73333333333333328</v>
      </c>
      <c r="V6" s="14">
        <v>0.6</v>
      </c>
      <c r="W6" s="14">
        <v>0.66666666666666663</v>
      </c>
      <c r="X6" s="14">
        <v>0.46666666666666667</v>
      </c>
      <c r="Y6" s="14">
        <v>0.2</v>
      </c>
      <c r="Z6" s="14">
        <v>0.33333333333333331</v>
      </c>
      <c r="AA6" s="14">
        <v>0.33333333333333331</v>
      </c>
      <c r="AB6" s="14">
        <v>0.56666666666666665</v>
      </c>
      <c r="AC6" s="14">
        <v>0.33333333333333331</v>
      </c>
      <c r="AD6" s="14">
        <v>0.43333333333333335</v>
      </c>
      <c r="AE6" s="14">
        <v>0.5</v>
      </c>
      <c r="AF6" s="14">
        <v>0.4</v>
      </c>
      <c r="AG6" s="14">
        <v>0.53333333333333333</v>
      </c>
      <c r="AH6" s="14">
        <v>0.43333333333333335</v>
      </c>
      <c r="AI6" s="14">
        <v>0.6333333333333333</v>
      </c>
      <c r="AJ6" s="14">
        <v>0.53333333333333333</v>
      </c>
      <c r="AK6" s="14">
        <v>0.6333333333333333</v>
      </c>
      <c r="AL6" s="14">
        <v>0</v>
      </c>
      <c r="AM6" s="14">
        <v>0.53333333333333333</v>
      </c>
      <c r="AN6" s="14">
        <v>0.5</v>
      </c>
      <c r="AO6" s="14">
        <v>0.6333333333333333</v>
      </c>
      <c r="AP6" s="14">
        <v>0.56666666666666665</v>
      </c>
      <c r="AQ6" s="14">
        <v>0.66666666666666663</v>
      </c>
      <c r="AR6" s="14">
        <v>0.53333333333333333</v>
      </c>
      <c r="AS6" s="14">
        <v>0.6333333333333333</v>
      </c>
      <c r="AT6" s="14">
        <v>0</v>
      </c>
      <c r="AU6" s="14">
        <v>0.5</v>
      </c>
      <c r="AV6" s="14">
        <v>0.4</v>
      </c>
      <c r="AW6" s="14">
        <v>0.5</v>
      </c>
      <c r="AX6" s="14">
        <v>0.33333333333333331</v>
      </c>
      <c r="AY6" s="14">
        <v>0.6</v>
      </c>
      <c r="AZ6" s="14">
        <v>0.46666666666666667</v>
      </c>
      <c r="BA6" s="14">
        <v>0.5</v>
      </c>
      <c r="BB6" s="14">
        <v>0.6333333333333333</v>
      </c>
      <c r="BC6" s="14">
        <v>0.66666666666666663</v>
      </c>
      <c r="BD6" s="14">
        <v>0.53333333333333333</v>
      </c>
      <c r="BE6" s="14">
        <v>0.46666666666666667</v>
      </c>
      <c r="BF6" s="14">
        <v>0.56666666666666665</v>
      </c>
      <c r="BG6" s="14">
        <v>0.6</v>
      </c>
      <c r="BH6" s="14">
        <v>0.36666666666666664</v>
      </c>
      <c r="BI6" s="14">
        <v>0.66666666666666663</v>
      </c>
      <c r="BJ6" s="14">
        <v>0.8666666666666667</v>
      </c>
      <c r="BK6" s="14">
        <v>0.6333333333333333</v>
      </c>
      <c r="BL6" s="14">
        <v>0.73333333333333328</v>
      </c>
      <c r="BM6" s="14">
        <v>0.76666666666666672</v>
      </c>
      <c r="BN6" s="14">
        <v>0.83333333333333337</v>
      </c>
      <c r="BO6" s="14">
        <v>0.66666666666666663</v>
      </c>
      <c r="BP6" s="14">
        <v>0.76666666666666672</v>
      </c>
      <c r="BQ6" s="14">
        <v>0.66666666666666663</v>
      </c>
      <c r="BR6" s="14">
        <v>0.76666666666666672</v>
      </c>
      <c r="BS6" s="14">
        <v>0.2</v>
      </c>
      <c r="BT6" s="14">
        <v>0.43333333333333335</v>
      </c>
      <c r="BU6" s="14">
        <v>0.66666666666666663</v>
      </c>
      <c r="BV6" s="14">
        <v>0.6</v>
      </c>
      <c r="BW6" s="14">
        <v>0.53333333333333333</v>
      </c>
      <c r="BX6" s="14">
        <v>0.8666666666666667</v>
      </c>
      <c r="BY6" s="14">
        <v>0.56666666666666665</v>
      </c>
      <c r="BZ6" s="14">
        <v>0.73333333333333328</v>
      </c>
      <c r="CA6" s="14">
        <v>0.66666666666666663</v>
      </c>
      <c r="CB6" s="14">
        <v>0.83333333333333337</v>
      </c>
      <c r="CC6" s="14">
        <v>0.6</v>
      </c>
      <c r="CD6" s="14">
        <v>0.7</v>
      </c>
      <c r="CE6" s="14">
        <v>0.66666666666666663</v>
      </c>
      <c r="CF6" s="14">
        <v>0.83333333333333337</v>
      </c>
      <c r="CG6" s="14">
        <v>0.1</v>
      </c>
      <c r="CH6" s="14">
        <v>0.36666666666666664</v>
      </c>
      <c r="CI6" s="15">
        <v>0.66666666666666663</v>
      </c>
    </row>
    <row r="7" spans="2:87" x14ac:dyDescent="0.25">
      <c r="B7" s="4">
        <v>1.08</v>
      </c>
      <c r="C7" s="13">
        <v>0.76666666666666672</v>
      </c>
      <c r="D7" s="14">
        <v>0.76666666666666672</v>
      </c>
      <c r="E7" s="14">
        <v>0.8</v>
      </c>
      <c r="F7" s="14">
        <v>0.83333333333333337</v>
      </c>
      <c r="G7" s="14">
        <v>0.8666666666666667</v>
      </c>
      <c r="H7" s="14">
        <v>0.8</v>
      </c>
      <c r="I7" s="14">
        <v>0.9</v>
      </c>
      <c r="J7" s="14">
        <v>0.8</v>
      </c>
      <c r="K7" s="14">
        <v>0.56666666666666665</v>
      </c>
      <c r="L7" s="14">
        <v>0.66666666666666663</v>
      </c>
      <c r="M7" s="14">
        <v>0.6333333333333333</v>
      </c>
      <c r="N7" s="14">
        <v>0.83333333333333337</v>
      </c>
      <c r="O7" s="14">
        <v>0.66666666666666663</v>
      </c>
      <c r="P7" s="14">
        <v>0.73333333333333328</v>
      </c>
      <c r="Q7" s="14">
        <v>0.73333333333333328</v>
      </c>
      <c r="R7" s="14">
        <v>0.6333333333333333</v>
      </c>
      <c r="S7" s="14">
        <v>0.66666666666666663</v>
      </c>
      <c r="T7" s="14">
        <v>0.7</v>
      </c>
      <c r="U7" s="14">
        <v>0.8</v>
      </c>
      <c r="V7" s="14">
        <v>0.76666666666666672</v>
      </c>
      <c r="W7" s="14">
        <v>0.76666666666666672</v>
      </c>
      <c r="X7" s="14">
        <v>0.6</v>
      </c>
      <c r="Y7" s="14">
        <v>0.46666666666666667</v>
      </c>
      <c r="Z7" s="14">
        <v>0.6</v>
      </c>
      <c r="AA7" s="14">
        <v>0.56666666666666665</v>
      </c>
      <c r="AB7" s="14">
        <v>0.6333333333333333</v>
      </c>
      <c r="AC7" s="14">
        <v>0.5</v>
      </c>
      <c r="AD7" s="14">
        <v>0.6333333333333333</v>
      </c>
      <c r="AE7" s="14">
        <v>0.73333333333333328</v>
      </c>
      <c r="AF7" s="14">
        <v>0.6</v>
      </c>
      <c r="AG7" s="14">
        <v>0.66666666666666663</v>
      </c>
      <c r="AH7" s="14">
        <v>0.6333333333333333</v>
      </c>
      <c r="AI7" s="14">
        <v>0.8</v>
      </c>
      <c r="AJ7" s="14">
        <v>0.66666666666666663</v>
      </c>
      <c r="AK7" s="14">
        <v>0.76666666666666672</v>
      </c>
      <c r="AL7" s="14">
        <v>0</v>
      </c>
      <c r="AM7" s="14">
        <v>0.6333333333333333</v>
      </c>
      <c r="AN7" s="14">
        <v>0.6333333333333333</v>
      </c>
      <c r="AO7" s="14">
        <v>0.73333333333333328</v>
      </c>
      <c r="AP7" s="14">
        <v>0.76666666666666672</v>
      </c>
      <c r="AQ7" s="14">
        <v>0.76666666666666672</v>
      </c>
      <c r="AR7" s="14">
        <v>0.66666666666666663</v>
      </c>
      <c r="AS7" s="14">
        <v>0.76666666666666672</v>
      </c>
      <c r="AT7" s="14">
        <v>3.3333333333333333E-2</v>
      </c>
      <c r="AU7" s="14">
        <v>0.6333333333333333</v>
      </c>
      <c r="AV7" s="14">
        <v>0.5</v>
      </c>
      <c r="AW7" s="14">
        <v>0.56666666666666665</v>
      </c>
      <c r="AX7" s="14">
        <v>0.56666666666666665</v>
      </c>
      <c r="AY7" s="14">
        <v>0.73333333333333328</v>
      </c>
      <c r="AZ7" s="14">
        <v>0.56666666666666665</v>
      </c>
      <c r="BA7" s="14">
        <v>0.7</v>
      </c>
      <c r="BB7" s="14">
        <v>0.8666666666666667</v>
      </c>
      <c r="BC7" s="14">
        <v>0.7</v>
      </c>
      <c r="BD7" s="14">
        <v>0.8</v>
      </c>
      <c r="BE7" s="14">
        <v>0.56666666666666665</v>
      </c>
      <c r="BF7" s="14">
        <v>0.73333333333333328</v>
      </c>
      <c r="BG7" s="14">
        <v>0.8</v>
      </c>
      <c r="BH7" s="14">
        <v>0.6333333333333333</v>
      </c>
      <c r="BI7" s="14">
        <v>0.83333333333333337</v>
      </c>
      <c r="BJ7" s="14">
        <v>0.93333333333333335</v>
      </c>
      <c r="BK7" s="14">
        <v>0.8</v>
      </c>
      <c r="BL7" s="14">
        <v>0.9</v>
      </c>
      <c r="BM7" s="14">
        <v>0.8666666666666667</v>
      </c>
      <c r="BN7" s="14">
        <v>0.93333333333333335</v>
      </c>
      <c r="BO7" s="14">
        <v>0.8666666666666667</v>
      </c>
      <c r="BP7" s="14">
        <v>0.8666666666666667</v>
      </c>
      <c r="BQ7" s="14">
        <v>0.83333333333333337</v>
      </c>
      <c r="BR7" s="14">
        <v>0.93333333333333335</v>
      </c>
      <c r="BS7" s="14">
        <v>0.4</v>
      </c>
      <c r="BT7" s="14">
        <v>0.6</v>
      </c>
      <c r="BU7" s="14">
        <v>0.83333333333333337</v>
      </c>
      <c r="BV7" s="14">
        <v>0.8666666666666667</v>
      </c>
      <c r="BW7" s="14">
        <v>0.83333333333333337</v>
      </c>
      <c r="BX7" s="14">
        <v>0.93333333333333335</v>
      </c>
      <c r="BY7" s="14">
        <v>0.9</v>
      </c>
      <c r="BZ7" s="14">
        <v>0.93333333333333335</v>
      </c>
      <c r="CA7" s="14">
        <v>0.8666666666666667</v>
      </c>
      <c r="CB7" s="14">
        <v>0.96666666666666667</v>
      </c>
      <c r="CC7" s="14">
        <v>0.8666666666666667</v>
      </c>
      <c r="CD7" s="14">
        <v>0.9</v>
      </c>
      <c r="CE7" s="14">
        <v>0.76666666666666672</v>
      </c>
      <c r="CF7" s="14">
        <v>0.8666666666666667</v>
      </c>
      <c r="CG7" s="14">
        <v>0.46666666666666667</v>
      </c>
      <c r="CH7" s="14">
        <v>0.53333333333333333</v>
      </c>
      <c r="CI7" s="15">
        <v>0.8</v>
      </c>
    </row>
    <row r="8" spans="2:87" x14ac:dyDescent="0.25">
      <c r="B8" s="4">
        <v>1.1000000000000001</v>
      </c>
      <c r="C8" s="13">
        <v>0.8666666666666667</v>
      </c>
      <c r="D8" s="14">
        <v>0.83333333333333337</v>
      </c>
      <c r="E8" s="14">
        <v>0.8666666666666667</v>
      </c>
      <c r="F8" s="14">
        <v>0.8666666666666667</v>
      </c>
      <c r="G8" s="14">
        <v>0.93333333333333335</v>
      </c>
      <c r="H8" s="14">
        <v>0.93333333333333335</v>
      </c>
      <c r="I8" s="14">
        <v>0.93333333333333335</v>
      </c>
      <c r="J8" s="14">
        <v>0.8666666666666667</v>
      </c>
      <c r="K8" s="14">
        <v>0.73333333333333328</v>
      </c>
      <c r="L8" s="14">
        <v>0.83333333333333337</v>
      </c>
      <c r="M8" s="14">
        <v>0.83333333333333337</v>
      </c>
      <c r="N8" s="14">
        <v>0.9</v>
      </c>
      <c r="O8" s="14">
        <v>0.8</v>
      </c>
      <c r="P8" s="14">
        <v>0.8666666666666667</v>
      </c>
      <c r="Q8" s="14">
        <v>0.83333333333333337</v>
      </c>
      <c r="R8" s="14">
        <v>0.8</v>
      </c>
      <c r="S8" s="14">
        <v>0.83333333333333337</v>
      </c>
      <c r="T8" s="14">
        <v>0.76666666666666672</v>
      </c>
      <c r="U8" s="14">
        <v>0.9</v>
      </c>
      <c r="V8" s="14">
        <v>0.83333333333333337</v>
      </c>
      <c r="W8" s="14">
        <v>0.9</v>
      </c>
      <c r="X8" s="14">
        <v>0.73333333333333328</v>
      </c>
      <c r="Y8" s="14">
        <v>0.66666666666666663</v>
      </c>
      <c r="Z8" s="14">
        <v>0.66666666666666663</v>
      </c>
      <c r="AA8" s="14">
        <v>0.6333333333333333</v>
      </c>
      <c r="AB8" s="14">
        <v>0.9</v>
      </c>
      <c r="AC8" s="14">
        <v>0.6333333333333333</v>
      </c>
      <c r="AD8" s="14">
        <v>0.66666666666666663</v>
      </c>
      <c r="AE8" s="14">
        <v>0.9</v>
      </c>
      <c r="AF8" s="14">
        <v>0.8</v>
      </c>
      <c r="AG8" s="14">
        <v>0.83333333333333337</v>
      </c>
      <c r="AH8" s="14">
        <v>0.73333333333333328</v>
      </c>
      <c r="AI8" s="14">
        <v>0.8666666666666667</v>
      </c>
      <c r="AJ8" s="14">
        <v>0.83333333333333337</v>
      </c>
      <c r="AK8" s="14">
        <v>0.8666666666666667</v>
      </c>
      <c r="AL8" s="14">
        <v>0</v>
      </c>
      <c r="AM8" s="14">
        <v>0.8</v>
      </c>
      <c r="AN8" s="14">
        <v>0.8</v>
      </c>
      <c r="AO8" s="14">
        <v>0.9</v>
      </c>
      <c r="AP8" s="14">
        <v>0.83333333333333337</v>
      </c>
      <c r="AQ8" s="14">
        <v>0.8666666666666667</v>
      </c>
      <c r="AR8" s="14">
        <v>0.8666666666666667</v>
      </c>
      <c r="AS8" s="14">
        <v>0.93333333333333335</v>
      </c>
      <c r="AT8" s="14">
        <v>6.6666666666666666E-2</v>
      </c>
      <c r="AU8" s="14">
        <v>0.76666666666666672</v>
      </c>
      <c r="AV8" s="14">
        <v>0.7</v>
      </c>
      <c r="AW8" s="14">
        <v>0.6333333333333333</v>
      </c>
      <c r="AX8" s="14">
        <v>0.76666666666666672</v>
      </c>
      <c r="AY8" s="14">
        <v>0.83333333333333337</v>
      </c>
      <c r="AZ8" s="14">
        <v>0.7</v>
      </c>
      <c r="BA8" s="14">
        <v>0.73333333333333328</v>
      </c>
      <c r="BB8" s="14">
        <v>0.93333333333333335</v>
      </c>
      <c r="BC8" s="14">
        <v>0.8666666666666667</v>
      </c>
      <c r="BD8" s="14">
        <v>0.8666666666666667</v>
      </c>
      <c r="BE8" s="14">
        <v>0.66666666666666663</v>
      </c>
      <c r="BF8" s="14">
        <v>0.8666666666666667</v>
      </c>
      <c r="BG8" s="14">
        <v>0.9</v>
      </c>
      <c r="BH8" s="14">
        <v>0.8</v>
      </c>
      <c r="BI8" s="14">
        <v>0.8666666666666667</v>
      </c>
      <c r="BJ8" s="14">
        <v>0.96666666666666667</v>
      </c>
      <c r="BK8" s="14">
        <v>0.9</v>
      </c>
      <c r="BL8" s="14">
        <v>0.96666666666666667</v>
      </c>
      <c r="BM8" s="14">
        <v>0.93333333333333335</v>
      </c>
      <c r="BN8" s="14">
        <v>0.96666666666666667</v>
      </c>
      <c r="BO8" s="14">
        <v>0.9</v>
      </c>
      <c r="BP8" s="14">
        <v>0.93333333333333335</v>
      </c>
      <c r="BQ8" s="14">
        <v>0.8666666666666667</v>
      </c>
      <c r="BR8" s="14">
        <v>0.93333333333333335</v>
      </c>
      <c r="BS8" s="14">
        <v>0.7</v>
      </c>
      <c r="BT8" s="14">
        <v>0.8</v>
      </c>
      <c r="BU8" s="14">
        <v>0.9</v>
      </c>
      <c r="BV8" s="14">
        <v>0.93333333333333335</v>
      </c>
      <c r="BW8" s="14">
        <v>0.93333333333333335</v>
      </c>
      <c r="BX8" s="14">
        <v>0.96666666666666667</v>
      </c>
      <c r="BY8" s="14">
        <v>1</v>
      </c>
      <c r="BZ8" s="14">
        <v>0.96666666666666667</v>
      </c>
      <c r="CA8" s="14">
        <v>0.93333333333333335</v>
      </c>
      <c r="CB8" s="14">
        <v>0.96666666666666667</v>
      </c>
      <c r="CC8" s="14">
        <v>0.93333333333333335</v>
      </c>
      <c r="CD8" s="14">
        <v>0.93333333333333335</v>
      </c>
      <c r="CE8" s="14">
        <v>0.8666666666666667</v>
      </c>
      <c r="CF8" s="14">
        <v>0.93333333333333335</v>
      </c>
      <c r="CG8" s="14">
        <v>0.73333333333333328</v>
      </c>
      <c r="CH8" s="14">
        <v>0.76666666666666672</v>
      </c>
      <c r="CI8" s="15">
        <v>0.93333333333333335</v>
      </c>
    </row>
    <row r="9" spans="2:87" x14ac:dyDescent="0.25">
      <c r="B9" s="4">
        <v>1.1200000000000001</v>
      </c>
      <c r="C9" s="13">
        <v>0.9</v>
      </c>
      <c r="D9" s="14">
        <v>0.9</v>
      </c>
      <c r="E9" s="14">
        <v>0.93333333333333335</v>
      </c>
      <c r="F9" s="14">
        <v>0.8666666666666667</v>
      </c>
      <c r="G9" s="14">
        <v>0.96666666666666667</v>
      </c>
      <c r="H9" s="14">
        <v>0.93333333333333335</v>
      </c>
      <c r="I9" s="14">
        <v>0.96666666666666667</v>
      </c>
      <c r="J9" s="14">
        <v>0.93333333333333335</v>
      </c>
      <c r="K9" s="14">
        <v>0.9</v>
      </c>
      <c r="L9" s="14">
        <v>0.9</v>
      </c>
      <c r="M9" s="14">
        <v>0.9</v>
      </c>
      <c r="N9" s="14">
        <v>0.93333333333333335</v>
      </c>
      <c r="O9" s="14">
        <v>0.93333333333333335</v>
      </c>
      <c r="P9" s="14">
        <v>0.93333333333333335</v>
      </c>
      <c r="Q9" s="14">
        <v>0.83333333333333337</v>
      </c>
      <c r="R9" s="14">
        <v>0.8666666666666667</v>
      </c>
      <c r="S9" s="14">
        <v>0.9</v>
      </c>
      <c r="T9" s="14">
        <v>0.9</v>
      </c>
      <c r="U9" s="14">
        <v>0.9</v>
      </c>
      <c r="V9" s="14">
        <v>0.9</v>
      </c>
      <c r="W9" s="14">
        <v>0.93333333333333335</v>
      </c>
      <c r="X9" s="14">
        <v>0.83333333333333337</v>
      </c>
      <c r="Y9" s="14">
        <v>0.73333333333333328</v>
      </c>
      <c r="Z9" s="14">
        <v>0.8</v>
      </c>
      <c r="AA9" s="14">
        <v>0.9</v>
      </c>
      <c r="AB9" s="14">
        <v>0.9</v>
      </c>
      <c r="AC9" s="14">
        <v>0.73333333333333328</v>
      </c>
      <c r="AD9" s="14">
        <v>0.8</v>
      </c>
      <c r="AE9" s="14">
        <v>0.9</v>
      </c>
      <c r="AF9" s="14">
        <v>0.9</v>
      </c>
      <c r="AG9" s="14">
        <v>0.9</v>
      </c>
      <c r="AH9" s="14">
        <v>0.8666666666666667</v>
      </c>
      <c r="AI9" s="14">
        <v>0.93333333333333335</v>
      </c>
      <c r="AJ9" s="14">
        <v>0.8666666666666667</v>
      </c>
      <c r="AK9" s="14">
        <v>0.9</v>
      </c>
      <c r="AL9" s="14">
        <v>0</v>
      </c>
      <c r="AM9" s="14">
        <v>0.8666666666666667</v>
      </c>
      <c r="AN9" s="14">
        <v>0.83333333333333337</v>
      </c>
      <c r="AO9" s="14">
        <v>0.9</v>
      </c>
      <c r="AP9" s="14">
        <v>0.9</v>
      </c>
      <c r="AQ9" s="14">
        <v>0.93333333333333335</v>
      </c>
      <c r="AR9" s="14">
        <v>0.9</v>
      </c>
      <c r="AS9" s="14">
        <v>0.93333333333333335</v>
      </c>
      <c r="AT9" s="14">
        <v>6.6666666666666666E-2</v>
      </c>
      <c r="AU9" s="14">
        <v>0.83333333333333337</v>
      </c>
      <c r="AV9" s="14">
        <v>0.9</v>
      </c>
      <c r="AW9" s="14">
        <v>0.83333333333333337</v>
      </c>
      <c r="AX9" s="14">
        <v>0.8666666666666667</v>
      </c>
      <c r="AY9" s="14">
        <v>0.9</v>
      </c>
      <c r="AZ9" s="14">
        <v>0.9</v>
      </c>
      <c r="BA9" s="14">
        <v>0.8666666666666667</v>
      </c>
      <c r="BB9" s="14">
        <v>0.93333333333333335</v>
      </c>
      <c r="BC9" s="14">
        <v>0.93333333333333335</v>
      </c>
      <c r="BD9" s="14">
        <v>0.93333333333333335</v>
      </c>
      <c r="BE9" s="14">
        <v>0.93333333333333335</v>
      </c>
      <c r="BF9" s="14">
        <v>0.93333333333333335</v>
      </c>
      <c r="BG9" s="14">
        <v>0.93333333333333335</v>
      </c>
      <c r="BH9" s="14">
        <v>0.9</v>
      </c>
      <c r="BI9" s="14">
        <v>0.96666666666666667</v>
      </c>
      <c r="BJ9" s="14">
        <v>0.96666666666666667</v>
      </c>
      <c r="BK9" s="14">
        <v>0.96666666666666667</v>
      </c>
      <c r="BL9" s="14">
        <v>1</v>
      </c>
      <c r="BM9" s="14">
        <v>0.96666666666666667</v>
      </c>
      <c r="BN9" s="14">
        <v>1</v>
      </c>
      <c r="BO9" s="14">
        <v>0.96666666666666667</v>
      </c>
      <c r="BP9" s="14">
        <v>0.93333333333333335</v>
      </c>
      <c r="BQ9" s="14">
        <v>0.93333333333333335</v>
      </c>
      <c r="BR9" s="14">
        <v>0.96666666666666667</v>
      </c>
      <c r="BS9" s="14">
        <v>0.8</v>
      </c>
      <c r="BT9" s="14">
        <v>0.83333333333333337</v>
      </c>
      <c r="BU9" s="14">
        <v>0.96666666666666667</v>
      </c>
      <c r="BV9" s="14">
        <v>0.93333333333333335</v>
      </c>
      <c r="BW9" s="14">
        <v>0.96666666666666667</v>
      </c>
      <c r="BX9" s="14">
        <v>0.96666666666666667</v>
      </c>
      <c r="BY9" s="14">
        <v>1</v>
      </c>
      <c r="BZ9" s="14">
        <v>0.96666666666666667</v>
      </c>
      <c r="CA9" s="14">
        <v>1</v>
      </c>
      <c r="CB9" s="14">
        <v>1</v>
      </c>
      <c r="CC9" s="14">
        <v>0.96666666666666667</v>
      </c>
      <c r="CD9" s="14">
        <v>0.96666666666666667</v>
      </c>
      <c r="CE9" s="14">
        <v>0.93333333333333335</v>
      </c>
      <c r="CF9" s="14">
        <v>0.93333333333333335</v>
      </c>
      <c r="CG9" s="14">
        <v>0.8</v>
      </c>
      <c r="CH9" s="14">
        <v>0.8666666666666667</v>
      </c>
      <c r="CI9" s="15">
        <v>0.93333333333333335</v>
      </c>
    </row>
    <row r="10" spans="2:87" x14ac:dyDescent="0.25">
      <c r="B10" s="4">
        <v>1.1400000000000001</v>
      </c>
      <c r="C10" s="13">
        <v>0.93333333333333335</v>
      </c>
      <c r="D10" s="14">
        <v>0.9</v>
      </c>
      <c r="E10" s="14">
        <v>0.93333333333333335</v>
      </c>
      <c r="F10" s="14">
        <v>0.93333333333333335</v>
      </c>
      <c r="G10" s="14">
        <v>0.96666666666666667</v>
      </c>
      <c r="H10" s="14">
        <v>0.93333333333333335</v>
      </c>
      <c r="I10" s="14">
        <v>0.96666666666666667</v>
      </c>
      <c r="J10" s="14">
        <v>0.93333333333333335</v>
      </c>
      <c r="K10" s="14">
        <v>0.93333333333333335</v>
      </c>
      <c r="L10" s="14">
        <v>0.96666666666666667</v>
      </c>
      <c r="M10" s="14">
        <v>0.9</v>
      </c>
      <c r="N10" s="14">
        <v>0.93333333333333335</v>
      </c>
      <c r="O10" s="14">
        <v>0.96666666666666667</v>
      </c>
      <c r="P10" s="14">
        <v>0.96666666666666667</v>
      </c>
      <c r="Q10" s="14">
        <v>0.8666666666666667</v>
      </c>
      <c r="R10" s="14">
        <v>0.9</v>
      </c>
      <c r="S10" s="14">
        <v>0.93333333333333335</v>
      </c>
      <c r="T10" s="14">
        <v>0.96666666666666667</v>
      </c>
      <c r="U10" s="14">
        <v>0.93333333333333335</v>
      </c>
      <c r="V10" s="14">
        <v>0.96666666666666667</v>
      </c>
      <c r="W10" s="14">
        <v>0.93333333333333335</v>
      </c>
      <c r="X10" s="14">
        <v>0.83333333333333337</v>
      </c>
      <c r="Y10" s="14">
        <v>0.8666666666666667</v>
      </c>
      <c r="Z10" s="14">
        <v>0.8666666666666667</v>
      </c>
      <c r="AA10" s="14">
        <v>0.93333333333333335</v>
      </c>
      <c r="AB10" s="14">
        <v>0.9</v>
      </c>
      <c r="AC10" s="14">
        <v>0.9</v>
      </c>
      <c r="AD10" s="14">
        <v>0.9</v>
      </c>
      <c r="AE10" s="14">
        <v>0.9</v>
      </c>
      <c r="AF10" s="14">
        <v>0.96666666666666667</v>
      </c>
      <c r="AG10" s="14">
        <v>0.93333333333333335</v>
      </c>
      <c r="AH10" s="14">
        <v>0.93333333333333335</v>
      </c>
      <c r="AI10" s="14">
        <v>1</v>
      </c>
      <c r="AJ10" s="14">
        <v>0.96666666666666667</v>
      </c>
      <c r="AK10" s="14">
        <v>0.93333333333333335</v>
      </c>
      <c r="AL10" s="14">
        <v>3.3333333333333333E-2</v>
      </c>
      <c r="AM10" s="14">
        <v>0.9</v>
      </c>
      <c r="AN10" s="14">
        <v>0.9</v>
      </c>
      <c r="AO10" s="14">
        <v>0.9</v>
      </c>
      <c r="AP10" s="14">
        <v>0.9</v>
      </c>
      <c r="AQ10" s="14">
        <v>0.93333333333333335</v>
      </c>
      <c r="AR10" s="14">
        <v>0.96666666666666667</v>
      </c>
      <c r="AS10" s="14">
        <v>0.93333333333333335</v>
      </c>
      <c r="AT10" s="14">
        <v>0.16666666666666666</v>
      </c>
      <c r="AU10" s="14">
        <v>0.9</v>
      </c>
      <c r="AV10" s="14">
        <v>0.93333333333333335</v>
      </c>
      <c r="AW10" s="14">
        <v>0.9</v>
      </c>
      <c r="AX10" s="14">
        <v>0.9</v>
      </c>
      <c r="AY10" s="14">
        <v>0.93333333333333335</v>
      </c>
      <c r="AZ10" s="14">
        <v>0.93333333333333335</v>
      </c>
      <c r="BA10" s="14">
        <v>0.93333333333333335</v>
      </c>
      <c r="BB10" s="14">
        <v>0.96666666666666667</v>
      </c>
      <c r="BC10" s="14">
        <v>0.93333333333333335</v>
      </c>
      <c r="BD10" s="14">
        <v>0.93333333333333335</v>
      </c>
      <c r="BE10" s="14">
        <v>0.93333333333333335</v>
      </c>
      <c r="BF10" s="14">
        <v>0.96666666666666667</v>
      </c>
      <c r="BG10" s="14">
        <v>0.93333333333333335</v>
      </c>
      <c r="BH10" s="14">
        <v>0.93333333333333335</v>
      </c>
      <c r="BI10" s="14">
        <v>1</v>
      </c>
      <c r="BJ10" s="14">
        <v>0.96666666666666667</v>
      </c>
      <c r="BK10" s="14">
        <v>0.96666666666666667</v>
      </c>
      <c r="BL10" s="14">
        <v>1</v>
      </c>
      <c r="BM10" s="14">
        <v>0.96666666666666667</v>
      </c>
      <c r="BN10" s="14">
        <v>1</v>
      </c>
      <c r="BO10" s="14">
        <v>0.96666666666666667</v>
      </c>
      <c r="BP10" s="14">
        <v>0.93333333333333335</v>
      </c>
      <c r="BQ10" s="14">
        <v>1</v>
      </c>
      <c r="BR10" s="14">
        <v>1</v>
      </c>
      <c r="BS10" s="14">
        <v>0.9</v>
      </c>
      <c r="BT10" s="14">
        <v>0.93333333333333335</v>
      </c>
      <c r="BU10" s="14">
        <v>1</v>
      </c>
      <c r="BV10" s="14">
        <v>0.96666666666666667</v>
      </c>
      <c r="BW10" s="14">
        <v>1</v>
      </c>
      <c r="BX10" s="14">
        <v>0.96666666666666667</v>
      </c>
      <c r="BY10" s="14">
        <v>1</v>
      </c>
      <c r="BZ10" s="14">
        <v>1</v>
      </c>
      <c r="CA10" s="14">
        <v>1</v>
      </c>
      <c r="CB10" s="14">
        <v>1</v>
      </c>
      <c r="CC10" s="14">
        <v>0.96666666666666667</v>
      </c>
      <c r="CD10" s="14">
        <v>0.96666666666666667</v>
      </c>
      <c r="CE10" s="14">
        <v>1</v>
      </c>
      <c r="CF10" s="14">
        <v>0.96666666666666667</v>
      </c>
      <c r="CG10" s="14">
        <v>0.8666666666666667</v>
      </c>
      <c r="CH10" s="14">
        <v>0.93333333333333335</v>
      </c>
      <c r="CI10" s="15">
        <v>0.96666666666666667</v>
      </c>
    </row>
    <row r="11" spans="2:87" x14ac:dyDescent="0.25">
      <c r="B11" s="4">
        <v>1.1599999999999999</v>
      </c>
      <c r="C11" s="13">
        <v>0.93333333333333335</v>
      </c>
      <c r="D11" s="14">
        <v>0.93333333333333335</v>
      </c>
      <c r="E11" s="14">
        <v>0.93333333333333335</v>
      </c>
      <c r="F11" s="14">
        <v>0.93333333333333335</v>
      </c>
      <c r="G11" s="14">
        <v>0.96666666666666667</v>
      </c>
      <c r="H11" s="14">
        <v>0.96666666666666667</v>
      </c>
      <c r="I11" s="14">
        <v>0.96666666666666667</v>
      </c>
      <c r="J11" s="14">
        <v>0.96666666666666667</v>
      </c>
      <c r="K11" s="14">
        <v>0.93333333333333335</v>
      </c>
      <c r="L11" s="14">
        <v>0.96666666666666667</v>
      </c>
      <c r="M11" s="14">
        <v>0.96666666666666667</v>
      </c>
      <c r="N11" s="14">
        <v>0.96666666666666667</v>
      </c>
      <c r="O11" s="14">
        <v>0.96666666666666667</v>
      </c>
      <c r="P11" s="14">
        <v>0.96666666666666667</v>
      </c>
      <c r="Q11" s="14">
        <v>0.93333333333333335</v>
      </c>
      <c r="R11" s="14">
        <v>0.96666666666666667</v>
      </c>
      <c r="S11" s="14">
        <v>0.96666666666666667</v>
      </c>
      <c r="T11" s="14">
        <v>1</v>
      </c>
      <c r="U11" s="14">
        <v>0.96666666666666667</v>
      </c>
      <c r="V11" s="14">
        <v>1</v>
      </c>
      <c r="W11" s="14">
        <v>0.96666666666666667</v>
      </c>
      <c r="X11" s="14">
        <v>0.9</v>
      </c>
      <c r="Y11" s="14">
        <v>0.93333333333333335</v>
      </c>
      <c r="Z11" s="14">
        <v>0.8666666666666667</v>
      </c>
      <c r="AA11" s="14">
        <v>0.93333333333333335</v>
      </c>
      <c r="AB11" s="14">
        <v>0.93333333333333335</v>
      </c>
      <c r="AC11" s="14">
        <v>0.93333333333333335</v>
      </c>
      <c r="AD11" s="14">
        <v>0.9</v>
      </c>
      <c r="AE11" s="14">
        <v>0.93333333333333335</v>
      </c>
      <c r="AF11" s="14">
        <v>0.96666666666666667</v>
      </c>
      <c r="AG11" s="14">
        <v>0.93333333333333335</v>
      </c>
      <c r="AH11" s="14">
        <v>0.93333333333333335</v>
      </c>
      <c r="AI11" s="14">
        <v>1</v>
      </c>
      <c r="AJ11" s="14">
        <v>0.96666666666666667</v>
      </c>
      <c r="AK11" s="14">
        <v>1</v>
      </c>
      <c r="AL11" s="14">
        <v>0.1</v>
      </c>
      <c r="AM11" s="14">
        <v>0.96666666666666667</v>
      </c>
      <c r="AN11" s="14">
        <v>0.93333333333333335</v>
      </c>
      <c r="AO11" s="14">
        <v>1</v>
      </c>
      <c r="AP11" s="14">
        <v>0.93333333333333335</v>
      </c>
      <c r="AQ11" s="14">
        <v>0.96666666666666667</v>
      </c>
      <c r="AR11" s="14">
        <v>1</v>
      </c>
      <c r="AS11" s="14">
        <v>0.96666666666666667</v>
      </c>
      <c r="AT11" s="14">
        <v>0.16666666666666666</v>
      </c>
      <c r="AU11" s="14">
        <v>0.93333333333333335</v>
      </c>
      <c r="AV11" s="14">
        <v>0.93333333333333335</v>
      </c>
      <c r="AW11" s="14">
        <v>0.9</v>
      </c>
      <c r="AX11" s="14">
        <v>0.93333333333333335</v>
      </c>
      <c r="AY11" s="14">
        <v>1</v>
      </c>
      <c r="AZ11" s="14">
        <v>0.93333333333333335</v>
      </c>
      <c r="BA11" s="14">
        <v>0.93333333333333335</v>
      </c>
      <c r="BB11" s="14">
        <v>0.96666666666666667</v>
      </c>
      <c r="BC11" s="14">
        <v>1</v>
      </c>
      <c r="BD11" s="14">
        <v>0.96666666666666667</v>
      </c>
      <c r="BE11" s="14">
        <v>0.93333333333333335</v>
      </c>
      <c r="BF11" s="14">
        <v>0.96666666666666667</v>
      </c>
      <c r="BG11" s="14">
        <v>0.96666666666666667</v>
      </c>
      <c r="BH11" s="14">
        <v>0.93333333333333335</v>
      </c>
      <c r="BI11" s="14">
        <v>1</v>
      </c>
      <c r="BJ11" s="14">
        <v>1</v>
      </c>
      <c r="BK11" s="14">
        <v>0.96666666666666667</v>
      </c>
      <c r="BL11" s="14">
        <v>1</v>
      </c>
      <c r="BM11" s="14">
        <v>0.96666666666666667</v>
      </c>
      <c r="BN11" s="14">
        <v>1</v>
      </c>
      <c r="BO11" s="14">
        <v>1</v>
      </c>
      <c r="BP11" s="14">
        <v>0.96666666666666667</v>
      </c>
      <c r="BQ11" s="14">
        <v>1</v>
      </c>
      <c r="BR11" s="14">
        <v>1</v>
      </c>
      <c r="BS11" s="14">
        <v>1</v>
      </c>
      <c r="BT11" s="14">
        <v>1</v>
      </c>
      <c r="BU11" s="14">
        <v>1</v>
      </c>
      <c r="BV11" s="14">
        <v>1</v>
      </c>
      <c r="BW11" s="14">
        <v>1</v>
      </c>
      <c r="BX11" s="14">
        <v>1</v>
      </c>
      <c r="BY11" s="14">
        <v>1</v>
      </c>
      <c r="BZ11" s="14">
        <v>1</v>
      </c>
      <c r="CA11" s="14">
        <v>1</v>
      </c>
      <c r="CB11" s="14">
        <v>1</v>
      </c>
      <c r="CC11" s="14">
        <v>1</v>
      </c>
      <c r="CD11" s="14">
        <v>1</v>
      </c>
      <c r="CE11" s="14">
        <v>1</v>
      </c>
      <c r="CF11" s="14">
        <v>0.96666666666666667</v>
      </c>
      <c r="CG11" s="14">
        <v>1</v>
      </c>
      <c r="CH11" s="14">
        <v>1</v>
      </c>
      <c r="CI11" s="15">
        <v>1</v>
      </c>
    </row>
    <row r="12" spans="2:87" x14ac:dyDescent="0.25">
      <c r="B12" s="4">
        <v>1.18</v>
      </c>
      <c r="C12" s="13">
        <v>0.96666666666666667</v>
      </c>
      <c r="D12" s="14">
        <v>0.93333333333333335</v>
      </c>
      <c r="E12" s="14">
        <v>0.96666666666666667</v>
      </c>
      <c r="F12" s="14">
        <v>0.93333333333333335</v>
      </c>
      <c r="G12" s="14">
        <v>0.96666666666666667</v>
      </c>
      <c r="H12" s="14">
        <v>1</v>
      </c>
      <c r="I12" s="14">
        <v>1</v>
      </c>
      <c r="J12" s="14">
        <v>0.96666666666666667</v>
      </c>
      <c r="K12" s="14">
        <v>0.93333333333333335</v>
      </c>
      <c r="L12" s="14">
        <v>1</v>
      </c>
      <c r="M12" s="14">
        <v>0.96666666666666667</v>
      </c>
      <c r="N12" s="14">
        <v>0.96666666666666667</v>
      </c>
      <c r="O12" s="14">
        <v>0.96666666666666667</v>
      </c>
      <c r="P12" s="14">
        <v>1</v>
      </c>
      <c r="Q12" s="14">
        <v>0.96666666666666667</v>
      </c>
      <c r="R12" s="14">
        <v>0.96666666666666667</v>
      </c>
      <c r="S12" s="14">
        <v>0.96666666666666667</v>
      </c>
      <c r="T12" s="14">
        <v>1</v>
      </c>
      <c r="U12" s="14">
        <v>0.96666666666666667</v>
      </c>
      <c r="V12" s="14">
        <v>1</v>
      </c>
      <c r="W12" s="14">
        <v>0.96666666666666667</v>
      </c>
      <c r="X12" s="14">
        <v>0.9</v>
      </c>
      <c r="Y12" s="14">
        <v>0.93333333333333335</v>
      </c>
      <c r="Z12" s="14">
        <v>0.9</v>
      </c>
      <c r="AA12" s="14">
        <v>0.93333333333333335</v>
      </c>
      <c r="AB12" s="14">
        <v>0.93333333333333335</v>
      </c>
      <c r="AC12" s="14">
        <v>0.93333333333333335</v>
      </c>
      <c r="AD12" s="14">
        <v>0.93333333333333335</v>
      </c>
      <c r="AE12" s="14">
        <v>0.96666666666666667</v>
      </c>
      <c r="AF12" s="14">
        <v>0.96666666666666667</v>
      </c>
      <c r="AG12" s="14">
        <v>0.96666666666666667</v>
      </c>
      <c r="AH12" s="14">
        <v>0.96666666666666667</v>
      </c>
      <c r="AI12" s="14">
        <v>1</v>
      </c>
      <c r="AJ12" s="14">
        <v>0.96666666666666667</v>
      </c>
      <c r="AK12" s="14">
        <v>1</v>
      </c>
      <c r="AL12" s="14">
        <v>0.16666666666666666</v>
      </c>
      <c r="AM12" s="14">
        <v>1</v>
      </c>
      <c r="AN12" s="14">
        <v>0.93333333333333335</v>
      </c>
      <c r="AO12" s="14">
        <v>1</v>
      </c>
      <c r="AP12" s="14">
        <v>0.96666666666666667</v>
      </c>
      <c r="AQ12" s="14">
        <v>0.96666666666666667</v>
      </c>
      <c r="AR12" s="14">
        <v>1</v>
      </c>
      <c r="AS12" s="14">
        <v>0.96666666666666667</v>
      </c>
      <c r="AT12" s="14">
        <v>0.16666666666666666</v>
      </c>
      <c r="AU12" s="14">
        <v>0.96666666666666667</v>
      </c>
      <c r="AV12" s="14">
        <v>0.93333333333333335</v>
      </c>
      <c r="AW12" s="14">
        <v>0.96666666666666667</v>
      </c>
      <c r="AX12" s="14">
        <v>0.96666666666666667</v>
      </c>
      <c r="AY12" s="14">
        <v>1</v>
      </c>
      <c r="AZ12" s="14">
        <v>0.93333333333333335</v>
      </c>
      <c r="BA12" s="14">
        <v>1</v>
      </c>
      <c r="BB12" s="14">
        <v>0.96666666666666667</v>
      </c>
      <c r="BC12" s="14">
        <v>1</v>
      </c>
      <c r="BD12" s="14">
        <v>0.96666666666666667</v>
      </c>
      <c r="BE12" s="14">
        <v>0.93333333333333335</v>
      </c>
      <c r="BF12" s="14">
        <v>1</v>
      </c>
      <c r="BG12" s="14">
        <v>0.96666666666666667</v>
      </c>
      <c r="BH12" s="14">
        <v>0.96666666666666667</v>
      </c>
      <c r="BI12" s="14">
        <v>1</v>
      </c>
      <c r="BJ12" s="14">
        <v>1</v>
      </c>
      <c r="BK12" s="14">
        <v>0.96666666666666667</v>
      </c>
      <c r="BL12" s="14">
        <v>1</v>
      </c>
      <c r="BM12" s="14">
        <v>1</v>
      </c>
      <c r="BN12" s="14">
        <v>1</v>
      </c>
      <c r="BO12" s="14">
        <v>1</v>
      </c>
      <c r="BP12" s="14">
        <v>0.96666666666666667</v>
      </c>
      <c r="BQ12" s="14">
        <v>1</v>
      </c>
      <c r="BR12" s="14">
        <v>1</v>
      </c>
      <c r="BS12" s="14">
        <v>1</v>
      </c>
      <c r="BT12" s="14">
        <v>1</v>
      </c>
      <c r="BU12" s="14">
        <v>1</v>
      </c>
      <c r="BV12" s="14">
        <v>1</v>
      </c>
      <c r="BW12" s="14">
        <v>1</v>
      </c>
      <c r="BX12" s="14">
        <v>1</v>
      </c>
      <c r="BY12" s="14">
        <v>1</v>
      </c>
      <c r="BZ12" s="14">
        <v>1</v>
      </c>
      <c r="CA12" s="14">
        <v>1</v>
      </c>
      <c r="CB12" s="14">
        <v>1</v>
      </c>
      <c r="CC12" s="14">
        <v>1</v>
      </c>
      <c r="CD12" s="14">
        <v>1</v>
      </c>
      <c r="CE12" s="14">
        <v>1</v>
      </c>
      <c r="CF12" s="14">
        <v>1</v>
      </c>
      <c r="CG12" s="14">
        <v>1</v>
      </c>
      <c r="CH12" s="14">
        <v>1</v>
      </c>
      <c r="CI12" s="15">
        <v>1</v>
      </c>
    </row>
    <row r="13" spans="2:87" x14ac:dyDescent="0.25">
      <c r="B13" s="4">
        <v>1.2</v>
      </c>
      <c r="C13" s="13">
        <v>0.96666666666666667</v>
      </c>
      <c r="D13" s="14">
        <v>1</v>
      </c>
      <c r="E13" s="14">
        <v>0.96666666666666667</v>
      </c>
      <c r="F13" s="14">
        <v>0.96666666666666667</v>
      </c>
      <c r="G13" s="14">
        <v>1</v>
      </c>
      <c r="H13" s="14">
        <v>1</v>
      </c>
      <c r="I13" s="14">
        <v>1</v>
      </c>
      <c r="J13" s="14">
        <v>0.96666666666666667</v>
      </c>
      <c r="K13" s="14">
        <v>0.96666666666666667</v>
      </c>
      <c r="L13" s="14">
        <v>1</v>
      </c>
      <c r="M13" s="14">
        <v>0.96666666666666667</v>
      </c>
      <c r="N13" s="14">
        <v>0.96666666666666667</v>
      </c>
      <c r="O13" s="14">
        <v>0.96666666666666667</v>
      </c>
      <c r="P13" s="14">
        <v>1</v>
      </c>
      <c r="Q13" s="14">
        <v>0.96666666666666667</v>
      </c>
      <c r="R13" s="14">
        <v>0.96666666666666667</v>
      </c>
      <c r="S13" s="14">
        <v>0.96666666666666667</v>
      </c>
      <c r="T13" s="14">
        <v>1</v>
      </c>
      <c r="U13" s="14">
        <v>1</v>
      </c>
      <c r="V13" s="14">
        <v>1</v>
      </c>
      <c r="W13" s="14">
        <v>0.96666666666666667</v>
      </c>
      <c r="X13" s="14">
        <v>0.9</v>
      </c>
      <c r="Y13" s="14">
        <v>0.96666666666666667</v>
      </c>
      <c r="Z13" s="14">
        <v>0.96666666666666667</v>
      </c>
      <c r="AA13" s="14">
        <v>0.96666666666666667</v>
      </c>
      <c r="AB13" s="14">
        <v>0.96666666666666667</v>
      </c>
      <c r="AC13" s="14">
        <v>0.93333333333333335</v>
      </c>
      <c r="AD13" s="14">
        <v>1</v>
      </c>
      <c r="AE13" s="14">
        <v>1</v>
      </c>
      <c r="AF13" s="14">
        <v>1</v>
      </c>
      <c r="AG13" s="14">
        <v>0.96666666666666667</v>
      </c>
      <c r="AH13" s="14">
        <v>1</v>
      </c>
      <c r="AI13" s="14">
        <v>1</v>
      </c>
      <c r="AJ13" s="14">
        <v>1</v>
      </c>
      <c r="AK13" s="14">
        <v>1</v>
      </c>
      <c r="AL13" s="14">
        <v>0.2</v>
      </c>
      <c r="AM13" s="14">
        <v>1</v>
      </c>
      <c r="AN13" s="14">
        <v>0.93333333333333335</v>
      </c>
      <c r="AO13" s="14">
        <v>1</v>
      </c>
      <c r="AP13" s="14">
        <v>0.96666666666666667</v>
      </c>
      <c r="AQ13" s="14">
        <v>0.96666666666666667</v>
      </c>
      <c r="AR13" s="14">
        <v>1</v>
      </c>
      <c r="AS13" s="14">
        <v>0.96666666666666667</v>
      </c>
      <c r="AT13" s="14">
        <v>0.23333333333333334</v>
      </c>
      <c r="AU13" s="14">
        <v>1</v>
      </c>
      <c r="AV13" s="14">
        <v>0.96666666666666667</v>
      </c>
      <c r="AW13" s="14">
        <v>1</v>
      </c>
      <c r="AX13" s="14">
        <v>0.96666666666666667</v>
      </c>
      <c r="AY13" s="14">
        <v>1</v>
      </c>
      <c r="AZ13" s="14">
        <v>0.96666666666666667</v>
      </c>
      <c r="BA13" s="14">
        <v>1</v>
      </c>
      <c r="BB13" s="14">
        <v>1</v>
      </c>
      <c r="BC13" s="14">
        <v>1</v>
      </c>
      <c r="BD13" s="14">
        <v>0.96666666666666667</v>
      </c>
      <c r="BE13" s="14">
        <v>0.96666666666666667</v>
      </c>
      <c r="BF13" s="14">
        <v>1</v>
      </c>
      <c r="BG13" s="14">
        <v>0.96666666666666667</v>
      </c>
      <c r="BH13" s="14">
        <v>0.96666666666666667</v>
      </c>
      <c r="BI13" s="14">
        <v>1</v>
      </c>
      <c r="BJ13" s="14">
        <v>1</v>
      </c>
      <c r="BK13" s="14">
        <v>0.96666666666666667</v>
      </c>
      <c r="BL13" s="14">
        <v>1</v>
      </c>
      <c r="BM13" s="14">
        <v>1</v>
      </c>
      <c r="BN13" s="14">
        <v>1</v>
      </c>
      <c r="BO13" s="14">
        <v>1</v>
      </c>
      <c r="BP13" s="14">
        <v>1</v>
      </c>
      <c r="BQ13" s="14">
        <v>1</v>
      </c>
      <c r="BR13" s="14">
        <v>1</v>
      </c>
      <c r="BS13" s="14">
        <v>1</v>
      </c>
      <c r="BT13" s="14">
        <v>1</v>
      </c>
      <c r="BU13" s="14">
        <v>1</v>
      </c>
      <c r="BV13" s="14">
        <v>1</v>
      </c>
      <c r="BW13" s="14">
        <v>1</v>
      </c>
      <c r="BX13" s="14">
        <v>1</v>
      </c>
      <c r="BY13" s="14">
        <v>1</v>
      </c>
      <c r="BZ13" s="14">
        <v>1</v>
      </c>
      <c r="CA13" s="14">
        <v>1</v>
      </c>
      <c r="CB13" s="14">
        <v>1</v>
      </c>
      <c r="CC13" s="14">
        <v>1</v>
      </c>
      <c r="CD13" s="14">
        <v>1</v>
      </c>
      <c r="CE13" s="14">
        <v>1</v>
      </c>
      <c r="CF13" s="14">
        <v>1</v>
      </c>
      <c r="CG13" s="14">
        <v>1</v>
      </c>
      <c r="CH13" s="14">
        <v>1</v>
      </c>
      <c r="CI13" s="15">
        <v>1</v>
      </c>
    </row>
    <row r="14" spans="2:87" x14ac:dyDescent="0.25">
      <c r="B14" s="4">
        <v>1.22</v>
      </c>
      <c r="C14" s="13">
        <v>0.96666666666666667</v>
      </c>
      <c r="D14" s="14">
        <v>1</v>
      </c>
      <c r="E14" s="14">
        <v>1</v>
      </c>
      <c r="F14" s="14">
        <v>1</v>
      </c>
      <c r="G14" s="14">
        <v>1</v>
      </c>
      <c r="H14" s="14">
        <v>1</v>
      </c>
      <c r="I14" s="14">
        <v>1</v>
      </c>
      <c r="J14" s="14">
        <v>1</v>
      </c>
      <c r="K14" s="14">
        <v>0.96666666666666667</v>
      </c>
      <c r="L14" s="14">
        <v>1</v>
      </c>
      <c r="M14" s="14">
        <v>0.96666666666666667</v>
      </c>
      <c r="N14" s="14">
        <v>0.96666666666666667</v>
      </c>
      <c r="O14" s="14">
        <v>0.96666666666666667</v>
      </c>
      <c r="P14" s="14">
        <v>1</v>
      </c>
      <c r="Q14" s="14">
        <v>1</v>
      </c>
      <c r="R14" s="14">
        <v>0.96666666666666667</v>
      </c>
      <c r="S14" s="14">
        <v>0.96666666666666667</v>
      </c>
      <c r="T14" s="14">
        <v>1</v>
      </c>
      <c r="U14" s="14">
        <v>1</v>
      </c>
      <c r="V14" s="14">
        <v>1</v>
      </c>
      <c r="W14" s="14">
        <v>1</v>
      </c>
      <c r="X14" s="14">
        <v>0.96666666666666667</v>
      </c>
      <c r="Y14" s="14">
        <v>1</v>
      </c>
      <c r="Z14" s="14">
        <v>0.96666666666666667</v>
      </c>
      <c r="AA14" s="14">
        <v>0.96666666666666667</v>
      </c>
      <c r="AB14" s="14">
        <v>0.96666666666666667</v>
      </c>
      <c r="AC14" s="14">
        <v>0.96666666666666667</v>
      </c>
      <c r="AD14" s="14">
        <v>1</v>
      </c>
      <c r="AE14" s="14">
        <v>1</v>
      </c>
      <c r="AF14" s="14">
        <v>1</v>
      </c>
      <c r="AG14" s="14">
        <v>0.96666666666666667</v>
      </c>
      <c r="AH14" s="14">
        <v>1</v>
      </c>
      <c r="AI14" s="14">
        <v>1</v>
      </c>
      <c r="AJ14" s="14">
        <v>1</v>
      </c>
      <c r="AK14" s="14">
        <v>1</v>
      </c>
      <c r="AL14" s="14">
        <v>0.2</v>
      </c>
      <c r="AM14" s="14">
        <v>1</v>
      </c>
      <c r="AN14" s="14">
        <v>0.96666666666666667</v>
      </c>
      <c r="AO14" s="14">
        <v>1</v>
      </c>
      <c r="AP14" s="14">
        <v>0.96666666666666667</v>
      </c>
      <c r="AQ14" s="14">
        <v>0.96666666666666667</v>
      </c>
      <c r="AR14" s="14">
        <v>1</v>
      </c>
      <c r="AS14" s="14">
        <v>0.96666666666666667</v>
      </c>
      <c r="AT14" s="14">
        <v>0.43333333333333335</v>
      </c>
      <c r="AU14" s="14">
        <v>1</v>
      </c>
      <c r="AV14" s="14">
        <v>0.96666666666666667</v>
      </c>
      <c r="AW14" s="14">
        <v>1</v>
      </c>
      <c r="AX14" s="14">
        <v>0.96666666666666667</v>
      </c>
      <c r="AY14" s="14">
        <v>1</v>
      </c>
      <c r="AZ14" s="14">
        <v>0.96666666666666667</v>
      </c>
      <c r="BA14" s="14">
        <v>1</v>
      </c>
      <c r="BB14" s="14">
        <v>1</v>
      </c>
      <c r="BC14" s="14">
        <v>1</v>
      </c>
      <c r="BD14" s="14">
        <v>0.96666666666666667</v>
      </c>
      <c r="BE14" s="14">
        <v>0.96666666666666667</v>
      </c>
      <c r="BF14" s="14">
        <v>1</v>
      </c>
      <c r="BG14" s="14">
        <v>0.96666666666666667</v>
      </c>
      <c r="BH14" s="14">
        <v>0.96666666666666667</v>
      </c>
      <c r="BI14" s="14">
        <v>1</v>
      </c>
      <c r="BJ14" s="14">
        <v>1</v>
      </c>
      <c r="BK14" s="14">
        <v>0.96666666666666667</v>
      </c>
      <c r="BL14" s="14">
        <v>1</v>
      </c>
      <c r="BM14" s="14">
        <v>1</v>
      </c>
      <c r="BN14" s="14">
        <v>1</v>
      </c>
      <c r="BO14" s="14">
        <v>1</v>
      </c>
      <c r="BP14" s="14">
        <v>1</v>
      </c>
      <c r="BQ14" s="14">
        <v>1</v>
      </c>
      <c r="BR14" s="14">
        <v>1</v>
      </c>
      <c r="BS14" s="14">
        <v>1</v>
      </c>
      <c r="BT14" s="14">
        <v>1</v>
      </c>
      <c r="BU14" s="14">
        <v>1</v>
      </c>
      <c r="BV14" s="14">
        <v>1</v>
      </c>
      <c r="BW14" s="14">
        <v>1</v>
      </c>
      <c r="BX14" s="14">
        <v>1</v>
      </c>
      <c r="BY14" s="14">
        <v>1</v>
      </c>
      <c r="BZ14" s="14">
        <v>1</v>
      </c>
      <c r="CA14" s="14">
        <v>1</v>
      </c>
      <c r="CB14" s="14">
        <v>1</v>
      </c>
      <c r="CC14" s="14">
        <v>1</v>
      </c>
      <c r="CD14" s="14">
        <v>1</v>
      </c>
      <c r="CE14" s="14">
        <v>1</v>
      </c>
      <c r="CF14" s="14">
        <v>1</v>
      </c>
      <c r="CG14" s="14">
        <v>1</v>
      </c>
      <c r="CH14" s="14">
        <v>1</v>
      </c>
      <c r="CI14" s="15">
        <v>1</v>
      </c>
    </row>
    <row r="15" spans="2:87" x14ac:dyDescent="0.25">
      <c r="B15" s="4">
        <v>1.24</v>
      </c>
      <c r="C15" s="13">
        <v>0.96666666666666667</v>
      </c>
      <c r="D15" s="14">
        <v>1</v>
      </c>
      <c r="E15" s="14">
        <v>1</v>
      </c>
      <c r="F15" s="14">
        <v>1</v>
      </c>
      <c r="G15" s="14">
        <v>1</v>
      </c>
      <c r="H15" s="14">
        <v>1</v>
      </c>
      <c r="I15" s="14">
        <v>1</v>
      </c>
      <c r="J15" s="14">
        <v>1</v>
      </c>
      <c r="K15" s="14">
        <v>0.96666666666666667</v>
      </c>
      <c r="L15" s="14">
        <v>1</v>
      </c>
      <c r="M15" s="14">
        <v>0.96666666666666667</v>
      </c>
      <c r="N15" s="14">
        <v>1</v>
      </c>
      <c r="O15" s="14">
        <v>1</v>
      </c>
      <c r="P15" s="14">
        <v>1</v>
      </c>
      <c r="Q15" s="14">
        <v>1</v>
      </c>
      <c r="R15" s="14">
        <v>0.96666666666666667</v>
      </c>
      <c r="S15" s="14">
        <v>1</v>
      </c>
      <c r="T15" s="14">
        <v>1</v>
      </c>
      <c r="U15" s="14">
        <v>1</v>
      </c>
      <c r="V15" s="14">
        <v>1</v>
      </c>
      <c r="W15" s="14">
        <v>1</v>
      </c>
      <c r="X15" s="14">
        <v>1</v>
      </c>
      <c r="Y15" s="14">
        <v>1</v>
      </c>
      <c r="Z15" s="14">
        <v>1</v>
      </c>
      <c r="AA15" s="14">
        <v>0.96666666666666667</v>
      </c>
      <c r="AB15" s="14">
        <v>0.96666666666666667</v>
      </c>
      <c r="AC15" s="14">
        <v>0.96666666666666667</v>
      </c>
      <c r="AD15" s="14">
        <v>1</v>
      </c>
      <c r="AE15" s="14">
        <v>1</v>
      </c>
      <c r="AF15" s="14">
        <v>1</v>
      </c>
      <c r="AG15" s="14">
        <v>0.96666666666666667</v>
      </c>
      <c r="AH15" s="14">
        <v>1</v>
      </c>
      <c r="AI15" s="14">
        <v>1</v>
      </c>
      <c r="AJ15" s="14">
        <v>1</v>
      </c>
      <c r="AK15" s="14">
        <v>1</v>
      </c>
      <c r="AL15" s="14">
        <v>0.26666666666666666</v>
      </c>
      <c r="AM15" s="14">
        <v>1</v>
      </c>
      <c r="AN15" s="14">
        <v>0.96666666666666667</v>
      </c>
      <c r="AO15" s="14">
        <v>1</v>
      </c>
      <c r="AP15" s="14">
        <v>0.96666666666666667</v>
      </c>
      <c r="AQ15" s="14">
        <v>0.96666666666666667</v>
      </c>
      <c r="AR15" s="14">
        <v>1</v>
      </c>
      <c r="AS15" s="14">
        <v>0.96666666666666667</v>
      </c>
      <c r="AT15" s="14">
        <v>0.5</v>
      </c>
      <c r="AU15" s="14">
        <v>1</v>
      </c>
      <c r="AV15" s="14">
        <v>1</v>
      </c>
      <c r="AW15" s="14">
        <v>1</v>
      </c>
      <c r="AX15" s="14">
        <v>0.96666666666666667</v>
      </c>
      <c r="AY15" s="14">
        <v>1</v>
      </c>
      <c r="AZ15" s="14">
        <v>0.96666666666666667</v>
      </c>
      <c r="BA15" s="14">
        <v>1</v>
      </c>
      <c r="BB15" s="14">
        <v>1</v>
      </c>
      <c r="BC15" s="14">
        <v>1</v>
      </c>
      <c r="BD15" s="14">
        <v>1</v>
      </c>
      <c r="BE15" s="14">
        <v>0.96666666666666667</v>
      </c>
      <c r="BF15" s="14">
        <v>1</v>
      </c>
      <c r="BG15" s="14">
        <v>1</v>
      </c>
      <c r="BH15" s="14">
        <v>1</v>
      </c>
      <c r="BI15" s="14">
        <v>1</v>
      </c>
      <c r="BJ15" s="14">
        <v>1</v>
      </c>
      <c r="BK15" s="14">
        <v>0.96666666666666667</v>
      </c>
      <c r="BL15" s="14">
        <v>1</v>
      </c>
      <c r="BM15" s="14">
        <v>1</v>
      </c>
      <c r="BN15" s="14">
        <v>1</v>
      </c>
      <c r="BO15" s="14">
        <v>1</v>
      </c>
      <c r="BP15" s="14">
        <v>1</v>
      </c>
      <c r="BQ15" s="14">
        <v>1</v>
      </c>
      <c r="BR15" s="14">
        <v>1</v>
      </c>
      <c r="BS15" s="14">
        <v>1</v>
      </c>
      <c r="BT15" s="14">
        <v>1</v>
      </c>
      <c r="BU15" s="14">
        <v>1</v>
      </c>
      <c r="BV15" s="14">
        <v>1</v>
      </c>
      <c r="BW15" s="14">
        <v>1</v>
      </c>
      <c r="BX15" s="14">
        <v>1</v>
      </c>
      <c r="BY15" s="14">
        <v>1</v>
      </c>
      <c r="BZ15" s="14">
        <v>1</v>
      </c>
      <c r="CA15" s="14">
        <v>1</v>
      </c>
      <c r="CB15" s="14">
        <v>1</v>
      </c>
      <c r="CC15" s="14">
        <v>1</v>
      </c>
      <c r="CD15" s="14">
        <v>1</v>
      </c>
      <c r="CE15" s="14">
        <v>1</v>
      </c>
      <c r="CF15" s="14">
        <v>1</v>
      </c>
      <c r="CG15" s="14">
        <v>1</v>
      </c>
      <c r="CH15" s="14">
        <v>1</v>
      </c>
      <c r="CI15" s="15">
        <v>1</v>
      </c>
    </row>
    <row r="16" spans="2:87" x14ac:dyDescent="0.25">
      <c r="B16" s="4">
        <v>1.26</v>
      </c>
      <c r="C16" s="13">
        <v>1</v>
      </c>
      <c r="D16" s="14">
        <v>1</v>
      </c>
      <c r="E16" s="14">
        <v>1</v>
      </c>
      <c r="F16" s="14">
        <v>1</v>
      </c>
      <c r="G16" s="14">
        <v>1</v>
      </c>
      <c r="H16" s="14">
        <v>1</v>
      </c>
      <c r="I16" s="14">
        <v>1</v>
      </c>
      <c r="J16" s="14">
        <v>1</v>
      </c>
      <c r="K16" s="14">
        <v>1</v>
      </c>
      <c r="L16" s="14">
        <v>1</v>
      </c>
      <c r="M16" s="14">
        <v>0.96666666666666667</v>
      </c>
      <c r="N16" s="14">
        <v>1</v>
      </c>
      <c r="O16" s="14">
        <v>1</v>
      </c>
      <c r="P16" s="14">
        <v>1</v>
      </c>
      <c r="Q16" s="14">
        <v>1</v>
      </c>
      <c r="R16" s="14">
        <v>0.96666666666666667</v>
      </c>
      <c r="S16" s="14">
        <v>1</v>
      </c>
      <c r="T16" s="14">
        <v>1</v>
      </c>
      <c r="U16" s="14">
        <v>1</v>
      </c>
      <c r="V16" s="14">
        <v>1</v>
      </c>
      <c r="W16" s="14">
        <v>1</v>
      </c>
      <c r="X16" s="14">
        <v>1</v>
      </c>
      <c r="Y16" s="14">
        <v>1</v>
      </c>
      <c r="Z16" s="14">
        <v>1</v>
      </c>
      <c r="AA16" s="14">
        <v>0.96666666666666667</v>
      </c>
      <c r="AB16" s="14">
        <v>0.96666666666666667</v>
      </c>
      <c r="AC16" s="14">
        <v>0.96666666666666667</v>
      </c>
      <c r="AD16" s="14">
        <v>1</v>
      </c>
      <c r="AE16" s="14">
        <v>1</v>
      </c>
      <c r="AF16" s="14">
        <v>1</v>
      </c>
      <c r="AG16" s="14">
        <v>0.96666666666666667</v>
      </c>
      <c r="AH16" s="14">
        <v>1</v>
      </c>
      <c r="AI16" s="14">
        <v>1</v>
      </c>
      <c r="AJ16" s="14">
        <v>1</v>
      </c>
      <c r="AK16" s="14">
        <v>1</v>
      </c>
      <c r="AL16" s="14">
        <v>0.26666666666666666</v>
      </c>
      <c r="AM16" s="14">
        <v>1</v>
      </c>
      <c r="AN16" s="14">
        <v>0.96666666666666667</v>
      </c>
      <c r="AO16" s="14">
        <v>1</v>
      </c>
      <c r="AP16" s="14">
        <v>0.96666666666666667</v>
      </c>
      <c r="AQ16" s="14">
        <v>0.96666666666666667</v>
      </c>
      <c r="AR16" s="14">
        <v>1</v>
      </c>
      <c r="AS16" s="14">
        <v>0.96666666666666667</v>
      </c>
      <c r="AT16" s="14">
        <v>0.5</v>
      </c>
      <c r="AU16" s="14">
        <v>1</v>
      </c>
      <c r="AV16" s="14">
        <v>1</v>
      </c>
      <c r="AW16" s="14">
        <v>1</v>
      </c>
      <c r="AX16" s="14">
        <v>0.96666666666666667</v>
      </c>
      <c r="AY16" s="14">
        <v>1</v>
      </c>
      <c r="AZ16" s="14">
        <v>1</v>
      </c>
      <c r="BA16" s="14">
        <v>1</v>
      </c>
      <c r="BB16" s="14">
        <v>1</v>
      </c>
      <c r="BC16" s="14">
        <v>1</v>
      </c>
      <c r="BD16" s="14">
        <v>1</v>
      </c>
      <c r="BE16" s="14">
        <v>1</v>
      </c>
      <c r="BF16" s="14">
        <v>1</v>
      </c>
      <c r="BG16" s="14">
        <v>1</v>
      </c>
      <c r="BH16" s="14">
        <v>1</v>
      </c>
      <c r="BI16" s="14">
        <v>1</v>
      </c>
      <c r="BJ16" s="14">
        <v>1</v>
      </c>
      <c r="BK16" s="14">
        <v>1</v>
      </c>
      <c r="BL16" s="14">
        <v>1</v>
      </c>
      <c r="BM16" s="14">
        <v>1</v>
      </c>
      <c r="BN16" s="14">
        <v>1</v>
      </c>
      <c r="BO16" s="14">
        <v>1</v>
      </c>
      <c r="BP16" s="14">
        <v>1</v>
      </c>
      <c r="BQ16" s="14">
        <v>1</v>
      </c>
      <c r="BR16" s="14">
        <v>1</v>
      </c>
      <c r="BS16" s="14">
        <v>1</v>
      </c>
      <c r="BT16" s="14">
        <v>1</v>
      </c>
      <c r="BU16" s="14">
        <v>1</v>
      </c>
      <c r="BV16" s="14">
        <v>1</v>
      </c>
      <c r="BW16" s="14">
        <v>1</v>
      </c>
      <c r="BX16" s="14">
        <v>1</v>
      </c>
      <c r="BY16" s="14">
        <v>1</v>
      </c>
      <c r="BZ16" s="14">
        <v>1</v>
      </c>
      <c r="CA16" s="14">
        <v>1</v>
      </c>
      <c r="CB16" s="14">
        <v>1</v>
      </c>
      <c r="CC16" s="14">
        <v>1</v>
      </c>
      <c r="CD16" s="14">
        <v>1</v>
      </c>
      <c r="CE16" s="14">
        <v>1</v>
      </c>
      <c r="CF16" s="14">
        <v>1</v>
      </c>
      <c r="CG16" s="14">
        <v>1</v>
      </c>
      <c r="CH16" s="14">
        <v>1</v>
      </c>
      <c r="CI16" s="15">
        <v>1</v>
      </c>
    </row>
    <row r="17" spans="2:87" x14ac:dyDescent="0.25">
      <c r="B17" s="4">
        <v>1.28</v>
      </c>
      <c r="C17" s="13">
        <v>1</v>
      </c>
      <c r="D17" s="14">
        <v>1</v>
      </c>
      <c r="E17" s="14">
        <v>1</v>
      </c>
      <c r="F17" s="14">
        <v>1</v>
      </c>
      <c r="G17" s="14">
        <v>1</v>
      </c>
      <c r="H17" s="14">
        <v>1</v>
      </c>
      <c r="I17" s="14">
        <v>1</v>
      </c>
      <c r="J17" s="14">
        <v>1</v>
      </c>
      <c r="K17" s="14">
        <v>1</v>
      </c>
      <c r="L17" s="14">
        <v>1</v>
      </c>
      <c r="M17" s="14">
        <v>1</v>
      </c>
      <c r="N17" s="14">
        <v>1</v>
      </c>
      <c r="O17" s="14">
        <v>1</v>
      </c>
      <c r="P17" s="14">
        <v>1</v>
      </c>
      <c r="Q17" s="14">
        <v>1</v>
      </c>
      <c r="R17" s="14">
        <v>1</v>
      </c>
      <c r="S17" s="14">
        <v>1</v>
      </c>
      <c r="T17" s="14">
        <v>1</v>
      </c>
      <c r="U17" s="14">
        <v>1</v>
      </c>
      <c r="V17" s="14">
        <v>1</v>
      </c>
      <c r="W17" s="14">
        <v>1</v>
      </c>
      <c r="X17" s="14">
        <v>1</v>
      </c>
      <c r="Y17" s="14">
        <v>1</v>
      </c>
      <c r="Z17" s="14">
        <v>1</v>
      </c>
      <c r="AA17" s="14">
        <v>0.96666666666666667</v>
      </c>
      <c r="AB17" s="14">
        <v>0.96666666666666667</v>
      </c>
      <c r="AC17" s="14">
        <v>0.96666666666666667</v>
      </c>
      <c r="AD17" s="14">
        <v>1</v>
      </c>
      <c r="AE17" s="14">
        <v>1</v>
      </c>
      <c r="AF17" s="14">
        <v>1</v>
      </c>
      <c r="AG17" s="14">
        <v>0.96666666666666667</v>
      </c>
      <c r="AH17" s="14">
        <v>1</v>
      </c>
      <c r="AI17" s="14">
        <v>1</v>
      </c>
      <c r="AJ17" s="14">
        <v>1</v>
      </c>
      <c r="AK17" s="14">
        <v>1</v>
      </c>
      <c r="AL17" s="14">
        <v>0.43333333333333335</v>
      </c>
      <c r="AM17" s="14">
        <v>1</v>
      </c>
      <c r="AN17" s="14">
        <v>1</v>
      </c>
      <c r="AO17" s="14">
        <v>1</v>
      </c>
      <c r="AP17" s="14">
        <v>0.96666666666666667</v>
      </c>
      <c r="AQ17" s="14">
        <v>1</v>
      </c>
      <c r="AR17" s="14">
        <v>1</v>
      </c>
      <c r="AS17" s="14">
        <v>0.96666666666666667</v>
      </c>
      <c r="AT17" s="14">
        <v>0.53333333333333333</v>
      </c>
      <c r="AU17" s="14">
        <v>1</v>
      </c>
      <c r="AV17" s="14">
        <v>1</v>
      </c>
      <c r="AW17" s="14">
        <v>1</v>
      </c>
      <c r="AX17" s="14">
        <v>0.96666666666666667</v>
      </c>
      <c r="AY17" s="14">
        <v>1</v>
      </c>
      <c r="AZ17" s="14">
        <v>1</v>
      </c>
      <c r="BA17" s="14">
        <v>1</v>
      </c>
      <c r="BB17" s="14">
        <v>1</v>
      </c>
      <c r="BC17" s="14">
        <v>1</v>
      </c>
      <c r="BD17" s="14">
        <v>1</v>
      </c>
      <c r="BE17" s="14">
        <v>1</v>
      </c>
      <c r="BF17" s="14">
        <v>1</v>
      </c>
      <c r="BG17" s="14">
        <v>1</v>
      </c>
      <c r="BH17" s="14">
        <v>1</v>
      </c>
      <c r="BI17" s="14">
        <v>1</v>
      </c>
      <c r="BJ17" s="14">
        <v>1</v>
      </c>
      <c r="BK17" s="14">
        <v>1</v>
      </c>
      <c r="BL17" s="14">
        <v>1</v>
      </c>
      <c r="BM17" s="14">
        <v>1</v>
      </c>
      <c r="BN17" s="14">
        <v>1</v>
      </c>
      <c r="BO17" s="14">
        <v>1</v>
      </c>
      <c r="BP17" s="14">
        <v>1</v>
      </c>
      <c r="BQ17" s="14">
        <v>1</v>
      </c>
      <c r="BR17" s="14">
        <v>1</v>
      </c>
      <c r="BS17" s="14">
        <v>1</v>
      </c>
      <c r="BT17" s="14">
        <v>1</v>
      </c>
      <c r="BU17" s="14">
        <v>1</v>
      </c>
      <c r="BV17" s="14">
        <v>1</v>
      </c>
      <c r="BW17" s="14">
        <v>1</v>
      </c>
      <c r="BX17" s="14">
        <v>1</v>
      </c>
      <c r="BY17" s="14">
        <v>1</v>
      </c>
      <c r="BZ17" s="14">
        <v>1</v>
      </c>
      <c r="CA17" s="14">
        <v>1</v>
      </c>
      <c r="CB17" s="14">
        <v>1</v>
      </c>
      <c r="CC17" s="14">
        <v>1</v>
      </c>
      <c r="CD17" s="14">
        <v>1</v>
      </c>
      <c r="CE17" s="14">
        <v>1</v>
      </c>
      <c r="CF17" s="14">
        <v>1</v>
      </c>
      <c r="CG17" s="14">
        <v>1</v>
      </c>
      <c r="CH17" s="14">
        <v>1</v>
      </c>
      <c r="CI17" s="15">
        <v>1</v>
      </c>
    </row>
    <row r="18" spans="2:87" x14ac:dyDescent="0.25">
      <c r="B18" s="4">
        <v>1.3</v>
      </c>
      <c r="C18" s="13">
        <v>1</v>
      </c>
      <c r="D18" s="14">
        <v>1</v>
      </c>
      <c r="E18" s="14">
        <v>1</v>
      </c>
      <c r="F18" s="14">
        <v>1</v>
      </c>
      <c r="G18" s="14">
        <v>1</v>
      </c>
      <c r="H18" s="14">
        <v>1</v>
      </c>
      <c r="I18" s="14">
        <v>1</v>
      </c>
      <c r="J18" s="14">
        <v>1</v>
      </c>
      <c r="K18" s="14">
        <v>1</v>
      </c>
      <c r="L18" s="14">
        <v>1</v>
      </c>
      <c r="M18" s="14">
        <v>1</v>
      </c>
      <c r="N18" s="14">
        <v>1</v>
      </c>
      <c r="O18" s="14">
        <v>1</v>
      </c>
      <c r="P18" s="14">
        <v>1</v>
      </c>
      <c r="Q18" s="14">
        <v>1</v>
      </c>
      <c r="R18" s="14">
        <v>1</v>
      </c>
      <c r="S18" s="14">
        <v>1</v>
      </c>
      <c r="T18" s="14">
        <v>1</v>
      </c>
      <c r="U18" s="14">
        <v>1</v>
      </c>
      <c r="V18" s="14">
        <v>1</v>
      </c>
      <c r="W18" s="14">
        <v>1</v>
      </c>
      <c r="X18" s="14">
        <v>1</v>
      </c>
      <c r="Y18" s="14">
        <v>1</v>
      </c>
      <c r="Z18" s="14">
        <v>1</v>
      </c>
      <c r="AA18" s="14">
        <v>1</v>
      </c>
      <c r="AB18" s="14">
        <v>0.96666666666666667</v>
      </c>
      <c r="AC18" s="14">
        <v>0.96666666666666667</v>
      </c>
      <c r="AD18" s="14">
        <v>1</v>
      </c>
      <c r="AE18" s="14">
        <v>1</v>
      </c>
      <c r="AF18" s="14">
        <v>1</v>
      </c>
      <c r="AG18" s="14">
        <v>1</v>
      </c>
      <c r="AH18" s="14">
        <v>1</v>
      </c>
      <c r="AI18" s="14">
        <v>1</v>
      </c>
      <c r="AJ18" s="14">
        <v>1</v>
      </c>
      <c r="AK18" s="14">
        <v>1</v>
      </c>
      <c r="AL18" s="14">
        <v>0.56666666666666665</v>
      </c>
      <c r="AM18" s="14">
        <v>1</v>
      </c>
      <c r="AN18" s="14">
        <v>1</v>
      </c>
      <c r="AO18" s="14">
        <v>1</v>
      </c>
      <c r="AP18" s="14">
        <v>1</v>
      </c>
      <c r="AQ18" s="14">
        <v>1</v>
      </c>
      <c r="AR18" s="14">
        <v>1</v>
      </c>
      <c r="AS18" s="14">
        <v>0.96666666666666667</v>
      </c>
      <c r="AT18" s="14">
        <v>0.6</v>
      </c>
      <c r="AU18" s="14">
        <v>1</v>
      </c>
      <c r="AV18" s="14">
        <v>1</v>
      </c>
      <c r="AW18" s="14">
        <v>1</v>
      </c>
      <c r="AX18" s="14">
        <v>1</v>
      </c>
      <c r="AY18" s="14">
        <v>1</v>
      </c>
      <c r="AZ18" s="14">
        <v>1</v>
      </c>
      <c r="BA18" s="14">
        <v>1</v>
      </c>
      <c r="BB18" s="14">
        <v>1</v>
      </c>
      <c r="BC18" s="14">
        <v>1</v>
      </c>
      <c r="BD18" s="14">
        <v>1</v>
      </c>
      <c r="BE18" s="14">
        <v>1</v>
      </c>
      <c r="BF18" s="14">
        <v>1</v>
      </c>
      <c r="BG18" s="14">
        <v>1</v>
      </c>
      <c r="BH18" s="14">
        <v>1</v>
      </c>
      <c r="BI18" s="14">
        <v>1</v>
      </c>
      <c r="BJ18" s="14">
        <v>1</v>
      </c>
      <c r="BK18" s="14">
        <v>1</v>
      </c>
      <c r="BL18" s="14">
        <v>1</v>
      </c>
      <c r="BM18" s="14">
        <v>1</v>
      </c>
      <c r="BN18" s="14">
        <v>1</v>
      </c>
      <c r="BO18" s="14">
        <v>1</v>
      </c>
      <c r="BP18" s="14">
        <v>1</v>
      </c>
      <c r="BQ18" s="14">
        <v>1</v>
      </c>
      <c r="BR18" s="14">
        <v>1</v>
      </c>
      <c r="BS18" s="14">
        <v>1</v>
      </c>
      <c r="BT18" s="14">
        <v>1</v>
      </c>
      <c r="BU18" s="14">
        <v>1</v>
      </c>
      <c r="BV18" s="14">
        <v>1</v>
      </c>
      <c r="BW18" s="14">
        <v>1</v>
      </c>
      <c r="BX18" s="14">
        <v>1</v>
      </c>
      <c r="BY18" s="14">
        <v>1</v>
      </c>
      <c r="BZ18" s="14">
        <v>1</v>
      </c>
      <c r="CA18" s="14">
        <v>1</v>
      </c>
      <c r="CB18" s="14">
        <v>1</v>
      </c>
      <c r="CC18" s="14">
        <v>1</v>
      </c>
      <c r="CD18" s="14">
        <v>1</v>
      </c>
      <c r="CE18" s="14">
        <v>1</v>
      </c>
      <c r="CF18" s="14">
        <v>1</v>
      </c>
      <c r="CG18" s="14">
        <v>1</v>
      </c>
      <c r="CH18" s="14">
        <v>1</v>
      </c>
      <c r="CI18" s="15">
        <v>1</v>
      </c>
    </row>
    <row r="19" spans="2:87" x14ac:dyDescent="0.25">
      <c r="B19" s="4">
        <v>1.32</v>
      </c>
      <c r="C19" s="13">
        <v>1</v>
      </c>
      <c r="D19" s="14">
        <v>1</v>
      </c>
      <c r="E19" s="14">
        <v>1</v>
      </c>
      <c r="F19" s="14">
        <v>1</v>
      </c>
      <c r="G19" s="14">
        <v>1</v>
      </c>
      <c r="H19" s="14">
        <v>1</v>
      </c>
      <c r="I19" s="14">
        <v>1</v>
      </c>
      <c r="J19" s="14">
        <v>1</v>
      </c>
      <c r="K19" s="14">
        <v>1</v>
      </c>
      <c r="L19" s="14">
        <v>1</v>
      </c>
      <c r="M19" s="14">
        <v>1</v>
      </c>
      <c r="N19" s="14">
        <v>1</v>
      </c>
      <c r="O19" s="14">
        <v>1</v>
      </c>
      <c r="P19" s="14">
        <v>1</v>
      </c>
      <c r="Q19" s="14">
        <v>1</v>
      </c>
      <c r="R19" s="14">
        <v>1</v>
      </c>
      <c r="S19" s="14">
        <v>1</v>
      </c>
      <c r="T19" s="14">
        <v>1</v>
      </c>
      <c r="U19" s="14">
        <v>1</v>
      </c>
      <c r="V19" s="14">
        <v>1</v>
      </c>
      <c r="W19" s="14">
        <v>1</v>
      </c>
      <c r="X19" s="14">
        <v>1</v>
      </c>
      <c r="Y19" s="14">
        <v>1</v>
      </c>
      <c r="Z19" s="14">
        <v>1</v>
      </c>
      <c r="AA19" s="14">
        <v>1</v>
      </c>
      <c r="AB19" s="14">
        <v>0.96666666666666667</v>
      </c>
      <c r="AC19" s="14">
        <v>0.96666666666666667</v>
      </c>
      <c r="AD19" s="14">
        <v>1</v>
      </c>
      <c r="AE19" s="14">
        <v>1</v>
      </c>
      <c r="AF19" s="14">
        <v>1</v>
      </c>
      <c r="AG19" s="14">
        <v>1</v>
      </c>
      <c r="AH19" s="14">
        <v>1</v>
      </c>
      <c r="AI19" s="14">
        <v>1</v>
      </c>
      <c r="AJ19" s="14">
        <v>1</v>
      </c>
      <c r="AK19" s="14">
        <v>1</v>
      </c>
      <c r="AL19" s="14">
        <v>0.6333333333333333</v>
      </c>
      <c r="AM19" s="14">
        <v>1</v>
      </c>
      <c r="AN19" s="14">
        <v>1</v>
      </c>
      <c r="AO19" s="14">
        <v>1</v>
      </c>
      <c r="AP19" s="14">
        <v>1</v>
      </c>
      <c r="AQ19" s="14">
        <v>1</v>
      </c>
      <c r="AR19" s="14">
        <v>1</v>
      </c>
      <c r="AS19" s="14">
        <v>0.96666666666666667</v>
      </c>
      <c r="AT19" s="14">
        <v>0.66666666666666663</v>
      </c>
      <c r="AU19" s="14">
        <v>1</v>
      </c>
      <c r="AV19" s="14">
        <v>1</v>
      </c>
      <c r="AW19" s="14">
        <v>1</v>
      </c>
      <c r="AX19" s="14">
        <v>1</v>
      </c>
      <c r="AY19" s="14">
        <v>1</v>
      </c>
      <c r="AZ19" s="14">
        <v>1</v>
      </c>
      <c r="BA19" s="14">
        <v>1</v>
      </c>
      <c r="BB19" s="14">
        <v>1</v>
      </c>
      <c r="BC19" s="14">
        <v>1</v>
      </c>
      <c r="BD19" s="14">
        <v>1</v>
      </c>
      <c r="BE19" s="14">
        <v>1</v>
      </c>
      <c r="BF19" s="14">
        <v>1</v>
      </c>
      <c r="BG19" s="14">
        <v>1</v>
      </c>
      <c r="BH19" s="14">
        <v>1</v>
      </c>
      <c r="BI19" s="14">
        <v>1</v>
      </c>
      <c r="BJ19" s="14">
        <v>1</v>
      </c>
      <c r="BK19" s="14">
        <v>1</v>
      </c>
      <c r="BL19" s="14">
        <v>1</v>
      </c>
      <c r="BM19" s="14">
        <v>1</v>
      </c>
      <c r="BN19" s="14">
        <v>1</v>
      </c>
      <c r="BO19" s="14">
        <v>1</v>
      </c>
      <c r="BP19" s="14">
        <v>1</v>
      </c>
      <c r="BQ19" s="14">
        <v>1</v>
      </c>
      <c r="BR19" s="14">
        <v>1</v>
      </c>
      <c r="BS19" s="14">
        <v>1</v>
      </c>
      <c r="BT19" s="14">
        <v>1</v>
      </c>
      <c r="BU19" s="14">
        <v>1</v>
      </c>
      <c r="BV19" s="14">
        <v>1</v>
      </c>
      <c r="BW19" s="14">
        <v>1</v>
      </c>
      <c r="BX19" s="14">
        <v>1</v>
      </c>
      <c r="BY19" s="14">
        <v>1</v>
      </c>
      <c r="BZ19" s="14">
        <v>1</v>
      </c>
      <c r="CA19" s="14">
        <v>1</v>
      </c>
      <c r="CB19" s="14">
        <v>1</v>
      </c>
      <c r="CC19" s="14">
        <v>1</v>
      </c>
      <c r="CD19" s="14">
        <v>1</v>
      </c>
      <c r="CE19" s="14">
        <v>1</v>
      </c>
      <c r="CF19" s="14">
        <v>1</v>
      </c>
      <c r="CG19" s="14">
        <v>1</v>
      </c>
      <c r="CH19" s="14">
        <v>1</v>
      </c>
      <c r="CI19" s="15">
        <v>1</v>
      </c>
    </row>
    <row r="20" spans="2:87" x14ac:dyDescent="0.25">
      <c r="B20" s="4">
        <v>1.34</v>
      </c>
      <c r="C20" s="13">
        <v>1</v>
      </c>
      <c r="D20" s="14">
        <v>1</v>
      </c>
      <c r="E20" s="14">
        <v>1</v>
      </c>
      <c r="F20" s="14">
        <v>1</v>
      </c>
      <c r="G20" s="14">
        <v>1</v>
      </c>
      <c r="H20" s="14">
        <v>1</v>
      </c>
      <c r="I20" s="14">
        <v>1</v>
      </c>
      <c r="J20" s="14">
        <v>1</v>
      </c>
      <c r="K20" s="14">
        <v>1</v>
      </c>
      <c r="L20" s="14">
        <v>1</v>
      </c>
      <c r="M20" s="14">
        <v>1</v>
      </c>
      <c r="N20" s="14">
        <v>1</v>
      </c>
      <c r="O20" s="14">
        <v>1</v>
      </c>
      <c r="P20" s="14">
        <v>1</v>
      </c>
      <c r="Q20" s="14">
        <v>1</v>
      </c>
      <c r="R20" s="14">
        <v>1</v>
      </c>
      <c r="S20" s="14">
        <v>1</v>
      </c>
      <c r="T20" s="14">
        <v>1</v>
      </c>
      <c r="U20" s="14">
        <v>1</v>
      </c>
      <c r="V20" s="14">
        <v>1</v>
      </c>
      <c r="W20" s="14">
        <v>1</v>
      </c>
      <c r="X20" s="14">
        <v>1</v>
      </c>
      <c r="Y20" s="14">
        <v>1</v>
      </c>
      <c r="Z20" s="14">
        <v>1</v>
      </c>
      <c r="AA20" s="14">
        <v>1</v>
      </c>
      <c r="AB20" s="14">
        <v>0.96666666666666667</v>
      </c>
      <c r="AC20" s="14">
        <v>0.96666666666666667</v>
      </c>
      <c r="AD20" s="14">
        <v>1</v>
      </c>
      <c r="AE20" s="14">
        <v>1</v>
      </c>
      <c r="AF20" s="14">
        <v>1</v>
      </c>
      <c r="AG20" s="14">
        <v>1</v>
      </c>
      <c r="AH20" s="14">
        <v>1</v>
      </c>
      <c r="AI20" s="14">
        <v>1</v>
      </c>
      <c r="AJ20" s="14">
        <v>1</v>
      </c>
      <c r="AK20" s="14">
        <v>1</v>
      </c>
      <c r="AL20" s="14">
        <v>0.7</v>
      </c>
      <c r="AM20" s="14">
        <v>1</v>
      </c>
      <c r="AN20" s="14">
        <v>1</v>
      </c>
      <c r="AO20" s="14">
        <v>1</v>
      </c>
      <c r="AP20" s="14">
        <v>1</v>
      </c>
      <c r="AQ20" s="14">
        <v>1</v>
      </c>
      <c r="AR20" s="14">
        <v>1</v>
      </c>
      <c r="AS20" s="14">
        <v>1</v>
      </c>
      <c r="AT20" s="14">
        <v>0.73333333333333328</v>
      </c>
      <c r="AU20" s="14">
        <v>1</v>
      </c>
      <c r="AV20" s="14">
        <v>1</v>
      </c>
      <c r="AW20" s="14">
        <v>1</v>
      </c>
      <c r="AX20" s="14">
        <v>1</v>
      </c>
      <c r="AY20" s="14">
        <v>1</v>
      </c>
      <c r="AZ20" s="14">
        <v>1</v>
      </c>
      <c r="BA20" s="14">
        <v>1</v>
      </c>
      <c r="BB20" s="14">
        <v>1</v>
      </c>
      <c r="BC20" s="14">
        <v>1</v>
      </c>
      <c r="BD20" s="14">
        <v>1</v>
      </c>
      <c r="BE20" s="14">
        <v>1</v>
      </c>
      <c r="BF20" s="14">
        <v>1</v>
      </c>
      <c r="BG20" s="14">
        <v>1</v>
      </c>
      <c r="BH20" s="14">
        <v>1</v>
      </c>
      <c r="BI20" s="14">
        <v>1</v>
      </c>
      <c r="BJ20" s="14">
        <v>1</v>
      </c>
      <c r="BK20" s="14">
        <v>1</v>
      </c>
      <c r="BL20" s="14">
        <v>1</v>
      </c>
      <c r="BM20" s="14">
        <v>1</v>
      </c>
      <c r="BN20" s="14">
        <v>1</v>
      </c>
      <c r="BO20" s="14">
        <v>1</v>
      </c>
      <c r="BP20" s="14">
        <v>1</v>
      </c>
      <c r="BQ20" s="14">
        <v>1</v>
      </c>
      <c r="BR20" s="14">
        <v>1</v>
      </c>
      <c r="BS20" s="14">
        <v>1</v>
      </c>
      <c r="BT20" s="14">
        <v>1</v>
      </c>
      <c r="BU20" s="14">
        <v>1</v>
      </c>
      <c r="BV20" s="14">
        <v>1</v>
      </c>
      <c r="BW20" s="14">
        <v>1</v>
      </c>
      <c r="BX20" s="14">
        <v>1</v>
      </c>
      <c r="BY20" s="14">
        <v>1</v>
      </c>
      <c r="BZ20" s="14">
        <v>1</v>
      </c>
      <c r="CA20" s="14">
        <v>1</v>
      </c>
      <c r="CB20" s="14">
        <v>1</v>
      </c>
      <c r="CC20" s="14">
        <v>1</v>
      </c>
      <c r="CD20" s="14">
        <v>1</v>
      </c>
      <c r="CE20" s="14">
        <v>1</v>
      </c>
      <c r="CF20" s="14">
        <v>1</v>
      </c>
      <c r="CG20" s="14">
        <v>1</v>
      </c>
      <c r="CH20" s="14">
        <v>1</v>
      </c>
      <c r="CI20" s="15">
        <v>1</v>
      </c>
    </row>
    <row r="21" spans="2:87" x14ac:dyDescent="0.25">
      <c r="B21" s="4">
        <v>1.3599999999999999</v>
      </c>
      <c r="C21" s="13">
        <v>1</v>
      </c>
      <c r="D21" s="14">
        <v>1</v>
      </c>
      <c r="E21" s="14">
        <v>1</v>
      </c>
      <c r="F21" s="14">
        <v>1</v>
      </c>
      <c r="G21" s="14">
        <v>1</v>
      </c>
      <c r="H21" s="14">
        <v>1</v>
      </c>
      <c r="I21" s="14">
        <v>1</v>
      </c>
      <c r="J21" s="14">
        <v>1</v>
      </c>
      <c r="K21" s="14">
        <v>1</v>
      </c>
      <c r="L21" s="14">
        <v>1</v>
      </c>
      <c r="M21" s="14">
        <v>1</v>
      </c>
      <c r="N21" s="14">
        <v>1</v>
      </c>
      <c r="O21" s="14">
        <v>1</v>
      </c>
      <c r="P21" s="14">
        <v>1</v>
      </c>
      <c r="Q21" s="14">
        <v>1</v>
      </c>
      <c r="R21" s="14">
        <v>1</v>
      </c>
      <c r="S21" s="14">
        <v>1</v>
      </c>
      <c r="T21" s="14">
        <v>1</v>
      </c>
      <c r="U21" s="14">
        <v>1</v>
      </c>
      <c r="V21" s="14">
        <v>1</v>
      </c>
      <c r="W21" s="14">
        <v>1</v>
      </c>
      <c r="X21" s="14">
        <v>1</v>
      </c>
      <c r="Y21" s="14">
        <v>1</v>
      </c>
      <c r="Z21" s="14">
        <v>1</v>
      </c>
      <c r="AA21" s="14">
        <v>1</v>
      </c>
      <c r="AB21" s="14">
        <v>1</v>
      </c>
      <c r="AC21" s="14">
        <v>0.96666666666666667</v>
      </c>
      <c r="AD21" s="14">
        <v>1</v>
      </c>
      <c r="AE21" s="14">
        <v>1</v>
      </c>
      <c r="AF21" s="14">
        <v>1</v>
      </c>
      <c r="AG21" s="14">
        <v>1</v>
      </c>
      <c r="AH21" s="14">
        <v>1</v>
      </c>
      <c r="AI21" s="14">
        <v>1</v>
      </c>
      <c r="AJ21" s="14">
        <v>1</v>
      </c>
      <c r="AK21" s="14">
        <v>1</v>
      </c>
      <c r="AL21" s="14">
        <v>0.8</v>
      </c>
      <c r="AM21" s="14">
        <v>1</v>
      </c>
      <c r="AN21" s="14">
        <v>1</v>
      </c>
      <c r="AO21" s="14">
        <v>1</v>
      </c>
      <c r="AP21" s="14">
        <v>1</v>
      </c>
      <c r="AQ21" s="14">
        <v>1</v>
      </c>
      <c r="AR21" s="14">
        <v>1</v>
      </c>
      <c r="AS21" s="14">
        <v>1</v>
      </c>
      <c r="AT21" s="14">
        <v>0.73333333333333328</v>
      </c>
      <c r="AU21" s="14">
        <v>1</v>
      </c>
      <c r="AV21" s="14">
        <v>1</v>
      </c>
      <c r="AW21" s="14">
        <v>1</v>
      </c>
      <c r="AX21" s="14">
        <v>1</v>
      </c>
      <c r="AY21" s="14">
        <v>1</v>
      </c>
      <c r="AZ21" s="14">
        <v>1</v>
      </c>
      <c r="BA21" s="14">
        <v>1</v>
      </c>
      <c r="BB21" s="14">
        <v>1</v>
      </c>
      <c r="BC21" s="14">
        <v>1</v>
      </c>
      <c r="BD21" s="14">
        <v>1</v>
      </c>
      <c r="BE21" s="14">
        <v>1</v>
      </c>
      <c r="BF21" s="14">
        <v>1</v>
      </c>
      <c r="BG21" s="14">
        <v>1</v>
      </c>
      <c r="BH21" s="14">
        <v>1</v>
      </c>
      <c r="BI21" s="14">
        <v>1</v>
      </c>
      <c r="BJ21" s="14">
        <v>1</v>
      </c>
      <c r="BK21" s="14">
        <v>1</v>
      </c>
      <c r="BL21" s="14">
        <v>1</v>
      </c>
      <c r="BM21" s="14">
        <v>1</v>
      </c>
      <c r="BN21" s="14">
        <v>1</v>
      </c>
      <c r="BO21" s="14">
        <v>1</v>
      </c>
      <c r="BP21" s="14">
        <v>1</v>
      </c>
      <c r="BQ21" s="14">
        <v>1</v>
      </c>
      <c r="BR21" s="14">
        <v>1</v>
      </c>
      <c r="BS21" s="14">
        <v>1</v>
      </c>
      <c r="BT21" s="14">
        <v>1</v>
      </c>
      <c r="BU21" s="14">
        <v>1</v>
      </c>
      <c r="BV21" s="14">
        <v>1</v>
      </c>
      <c r="BW21" s="14">
        <v>1</v>
      </c>
      <c r="BX21" s="14">
        <v>1</v>
      </c>
      <c r="BY21" s="14">
        <v>1</v>
      </c>
      <c r="BZ21" s="14">
        <v>1</v>
      </c>
      <c r="CA21" s="14">
        <v>1</v>
      </c>
      <c r="CB21" s="14">
        <v>1</v>
      </c>
      <c r="CC21" s="14">
        <v>1</v>
      </c>
      <c r="CD21" s="14">
        <v>1</v>
      </c>
      <c r="CE21" s="14">
        <v>1</v>
      </c>
      <c r="CF21" s="14">
        <v>1</v>
      </c>
      <c r="CG21" s="14">
        <v>1</v>
      </c>
      <c r="CH21" s="14">
        <v>1</v>
      </c>
      <c r="CI21" s="15">
        <v>1</v>
      </c>
    </row>
    <row r="22" spans="2:87" x14ac:dyDescent="0.25">
      <c r="B22" s="4">
        <v>1.38</v>
      </c>
      <c r="C22" s="13">
        <v>1</v>
      </c>
      <c r="D22" s="14">
        <v>1</v>
      </c>
      <c r="E22" s="14">
        <v>1</v>
      </c>
      <c r="F22" s="14">
        <v>1</v>
      </c>
      <c r="G22" s="14">
        <v>1</v>
      </c>
      <c r="H22" s="14">
        <v>1</v>
      </c>
      <c r="I22" s="14">
        <v>1</v>
      </c>
      <c r="J22" s="14">
        <v>1</v>
      </c>
      <c r="K22" s="14">
        <v>1</v>
      </c>
      <c r="L22" s="14">
        <v>1</v>
      </c>
      <c r="M22" s="14">
        <v>1</v>
      </c>
      <c r="N22" s="14">
        <v>1</v>
      </c>
      <c r="O22" s="14">
        <v>1</v>
      </c>
      <c r="P22" s="14">
        <v>1</v>
      </c>
      <c r="Q22" s="14">
        <v>1</v>
      </c>
      <c r="R22" s="14">
        <v>1</v>
      </c>
      <c r="S22" s="14">
        <v>1</v>
      </c>
      <c r="T22" s="14">
        <v>1</v>
      </c>
      <c r="U22" s="14">
        <v>1</v>
      </c>
      <c r="V22" s="14">
        <v>1</v>
      </c>
      <c r="W22" s="14">
        <v>1</v>
      </c>
      <c r="X22" s="14">
        <v>1</v>
      </c>
      <c r="Y22" s="14">
        <v>1</v>
      </c>
      <c r="Z22" s="14">
        <v>1</v>
      </c>
      <c r="AA22" s="14">
        <v>1</v>
      </c>
      <c r="AB22" s="14">
        <v>1</v>
      </c>
      <c r="AC22" s="14">
        <v>0.96666666666666667</v>
      </c>
      <c r="AD22" s="14">
        <v>1</v>
      </c>
      <c r="AE22" s="14">
        <v>1</v>
      </c>
      <c r="AF22" s="14">
        <v>1</v>
      </c>
      <c r="AG22" s="14">
        <v>1</v>
      </c>
      <c r="AH22" s="14">
        <v>1</v>
      </c>
      <c r="AI22" s="14">
        <v>1</v>
      </c>
      <c r="AJ22" s="14">
        <v>1</v>
      </c>
      <c r="AK22" s="14">
        <v>1</v>
      </c>
      <c r="AL22" s="14">
        <v>0.83333333333333337</v>
      </c>
      <c r="AM22" s="14">
        <v>1</v>
      </c>
      <c r="AN22" s="14">
        <v>1</v>
      </c>
      <c r="AO22" s="14">
        <v>1</v>
      </c>
      <c r="AP22" s="14">
        <v>1</v>
      </c>
      <c r="AQ22" s="14">
        <v>1</v>
      </c>
      <c r="AR22" s="14">
        <v>1</v>
      </c>
      <c r="AS22" s="14">
        <v>1</v>
      </c>
      <c r="AT22" s="14">
        <v>0.83333333333333337</v>
      </c>
      <c r="AU22" s="14">
        <v>1</v>
      </c>
      <c r="AV22" s="14">
        <v>1</v>
      </c>
      <c r="AW22" s="14">
        <v>1</v>
      </c>
      <c r="AX22" s="14">
        <v>1</v>
      </c>
      <c r="AY22" s="14">
        <v>1</v>
      </c>
      <c r="AZ22" s="14">
        <v>1</v>
      </c>
      <c r="BA22" s="14">
        <v>1</v>
      </c>
      <c r="BB22" s="14">
        <v>1</v>
      </c>
      <c r="BC22" s="14">
        <v>1</v>
      </c>
      <c r="BD22" s="14">
        <v>1</v>
      </c>
      <c r="BE22" s="14">
        <v>1</v>
      </c>
      <c r="BF22" s="14">
        <v>1</v>
      </c>
      <c r="BG22" s="14">
        <v>1</v>
      </c>
      <c r="BH22" s="14">
        <v>1</v>
      </c>
      <c r="BI22" s="14">
        <v>1</v>
      </c>
      <c r="BJ22" s="14">
        <v>1</v>
      </c>
      <c r="BK22" s="14">
        <v>1</v>
      </c>
      <c r="BL22" s="14">
        <v>1</v>
      </c>
      <c r="BM22" s="14">
        <v>1</v>
      </c>
      <c r="BN22" s="14">
        <v>1</v>
      </c>
      <c r="BO22" s="14">
        <v>1</v>
      </c>
      <c r="BP22" s="14">
        <v>1</v>
      </c>
      <c r="BQ22" s="14">
        <v>1</v>
      </c>
      <c r="BR22" s="14">
        <v>1</v>
      </c>
      <c r="BS22" s="14">
        <v>1</v>
      </c>
      <c r="BT22" s="14">
        <v>1</v>
      </c>
      <c r="BU22" s="14">
        <v>1</v>
      </c>
      <c r="BV22" s="14">
        <v>1</v>
      </c>
      <c r="BW22" s="14">
        <v>1</v>
      </c>
      <c r="BX22" s="14">
        <v>1</v>
      </c>
      <c r="BY22" s="14">
        <v>1</v>
      </c>
      <c r="BZ22" s="14">
        <v>1</v>
      </c>
      <c r="CA22" s="14">
        <v>1</v>
      </c>
      <c r="CB22" s="14">
        <v>1</v>
      </c>
      <c r="CC22" s="14">
        <v>1</v>
      </c>
      <c r="CD22" s="14">
        <v>1</v>
      </c>
      <c r="CE22" s="14">
        <v>1</v>
      </c>
      <c r="CF22" s="14">
        <v>1</v>
      </c>
      <c r="CG22" s="14">
        <v>1</v>
      </c>
      <c r="CH22" s="14">
        <v>1</v>
      </c>
      <c r="CI22" s="15">
        <v>1</v>
      </c>
    </row>
    <row r="23" spans="2:87" x14ac:dyDescent="0.25">
      <c r="B23" s="4">
        <v>1.4</v>
      </c>
      <c r="C23" s="13">
        <v>1</v>
      </c>
      <c r="D23" s="14">
        <v>1</v>
      </c>
      <c r="E23" s="14">
        <v>1</v>
      </c>
      <c r="F23" s="14">
        <v>1</v>
      </c>
      <c r="G23" s="14">
        <v>1</v>
      </c>
      <c r="H23" s="14">
        <v>1</v>
      </c>
      <c r="I23" s="14">
        <v>1</v>
      </c>
      <c r="J23" s="14">
        <v>1</v>
      </c>
      <c r="K23" s="14">
        <v>1</v>
      </c>
      <c r="L23" s="14">
        <v>1</v>
      </c>
      <c r="M23" s="14">
        <v>1</v>
      </c>
      <c r="N23" s="14">
        <v>1</v>
      </c>
      <c r="O23" s="14">
        <v>1</v>
      </c>
      <c r="P23" s="14">
        <v>1</v>
      </c>
      <c r="Q23" s="14">
        <v>1</v>
      </c>
      <c r="R23" s="14">
        <v>1</v>
      </c>
      <c r="S23" s="14">
        <v>1</v>
      </c>
      <c r="T23" s="14">
        <v>1</v>
      </c>
      <c r="U23" s="14">
        <v>1</v>
      </c>
      <c r="V23" s="14">
        <v>1</v>
      </c>
      <c r="W23" s="14">
        <v>1</v>
      </c>
      <c r="X23" s="14">
        <v>1</v>
      </c>
      <c r="Y23" s="14">
        <v>1</v>
      </c>
      <c r="Z23" s="14">
        <v>1</v>
      </c>
      <c r="AA23" s="14">
        <v>1</v>
      </c>
      <c r="AB23" s="14">
        <v>1</v>
      </c>
      <c r="AC23" s="14">
        <v>1</v>
      </c>
      <c r="AD23" s="14">
        <v>1</v>
      </c>
      <c r="AE23" s="14">
        <v>1</v>
      </c>
      <c r="AF23" s="14">
        <v>1</v>
      </c>
      <c r="AG23" s="14">
        <v>1</v>
      </c>
      <c r="AH23" s="14">
        <v>1</v>
      </c>
      <c r="AI23" s="14">
        <v>1</v>
      </c>
      <c r="AJ23" s="14">
        <v>1</v>
      </c>
      <c r="AK23" s="14">
        <v>1</v>
      </c>
      <c r="AL23" s="14">
        <v>0.8666666666666667</v>
      </c>
      <c r="AM23" s="14">
        <v>1</v>
      </c>
      <c r="AN23" s="14">
        <v>1</v>
      </c>
      <c r="AO23" s="14">
        <v>1</v>
      </c>
      <c r="AP23" s="14">
        <v>1</v>
      </c>
      <c r="AQ23" s="14">
        <v>1</v>
      </c>
      <c r="AR23" s="14">
        <v>1</v>
      </c>
      <c r="AS23" s="14">
        <v>1</v>
      </c>
      <c r="AT23" s="14">
        <v>0.83333333333333337</v>
      </c>
      <c r="AU23" s="14">
        <v>1</v>
      </c>
      <c r="AV23" s="14">
        <v>1</v>
      </c>
      <c r="AW23" s="14">
        <v>1</v>
      </c>
      <c r="AX23" s="14">
        <v>1</v>
      </c>
      <c r="AY23" s="14">
        <v>1</v>
      </c>
      <c r="AZ23" s="14">
        <v>1</v>
      </c>
      <c r="BA23" s="14">
        <v>1</v>
      </c>
      <c r="BB23" s="14">
        <v>1</v>
      </c>
      <c r="BC23" s="14">
        <v>1</v>
      </c>
      <c r="BD23" s="14">
        <v>1</v>
      </c>
      <c r="BE23" s="14">
        <v>1</v>
      </c>
      <c r="BF23" s="14">
        <v>1</v>
      </c>
      <c r="BG23" s="14">
        <v>1</v>
      </c>
      <c r="BH23" s="14">
        <v>1</v>
      </c>
      <c r="BI23" s="14">
        <v>1</v>
      </c>
      <c r="BJ23" s="14">
        <v>1</v>
      </c>
      <c r="BK23" s="14">
        <v>1</v>
      </c>
      <c r="BL23" s="14">
        <v>1</v>
      </c>
      <c r="BM23" s="14">
        <v>1</v>
      </c>
      <c r="BN23" s="14">
        <v>1</v>
      </c>
      <c r="BO23" s="14">
        <v>1</v>
      </c>
      <c r="BP23" s="14">
        <v>1</v>
      </c>
      <c r="BQ23" s="14">
        <v>1</v>
      </c>
      <c r="BR23" s="14">
        <v>1</v>
      </c>
      <c r="BS23" s="14">
        <v>1</v>
      </c>
      <c r="BT23" s="14">
        <v>1</v>
      </c>
      <c r="BU23" s="14">
        <v>1</v>
      </c>
      <c r="BV23" s="14">
        <v>1</v>
      </c>
      <c r="BW23" s="14">
        <v>1</v>
      </c>
      <c r="BX23" s="14">
        <v>1</v>
      </c>
      <c r="BY23" s="14">
        <v>1</v>
      </c>
      <c r="BZ23" s="14">
        <v>1</v>
      </c>
      <c r="CA23" s="14">
        <v>1</v>
      </c>
      <c r="CB23" s="14">
        <v>1</v>
      </c>
      <c r="CC23" s="14">
        <v>1</v>
      </c>
      <c r="CD23" s="14">
        <v>1</v>
      </c>
      <c r="CE23" s="14">
        <v>1</v>
      </c>
      <c r="CF23" s="14">
        <v>1</v>
      </c>
      <c r="CG23" s="14">
        <v>1</v>
      </c>
      <c r="CH23" s="14">
        <v>1</v>
      </c>
      <c r="CI23" s="15">
        <v>1</v>
      </c>
    </row>
    <row r="24" spans="2:87" x14ac:dyDescent="0.25">
      <c r="B24" s="4">
        <v>1.42</v>
      </c>
      <c r="C24" s="13">
        <v>1</v>
      </c>
      <c r="D24" s="14">
        <v>1</v>
      </c>
      <c r="E24" s="14">
        <v>1</v>
      </c>
      <c r="F24" s="14">
        <v>1</v>
      </c>
      <c r="G24" s="14">
        <v>1</v>
      </c>
      <c r="H24" s="14">
        <v>1</v>
      </c>
      <c r="I24" s="14">
        <v>1</v>
      </c>
      <c r="J24" s="14">
        <v>1</v>
      </c>
      <c r="K24" s="14">
        <v>1</v>
      </c>
      <c r="L24" s="14">
        <v>1</v>
      </c>
      <c r="M24" s="14">
        <v>1</v>
      </c>
      <c r="N24" s="14">
        <v>1</v>
      </c>
      <c r="O24" s="14">
        <v>1</v>
      </c>
      <c r="P24" s="14">
        <v>1</v>
      </c>
      <c r="Q24" s="14">
        <v>1</v>
      </c>
      <c r="R24" s="14">
        <v>1</v>
      </c>
      <c r="S24" s="14">
        <v>1</v>
      </c>
      <c r="T24" s="14">
        <v>1</v>
      </c>
      <c r="U24" s="14">
        <v>1</v>
      </c>
      <c r="V24" s="14">
        <v>1</v>
      </c>
      <c r="W24" s="14">
        <v>1</v>
      </c>
      <c r="X24" s="14">
        <v>1</v>
      </c>
      <c r="Y24" s="14">
        <v>1</v>
      </c>
      <c r="Z24" s="14">
        <v>1</v>
      </c>
      <c r="AA24" s="14">
        <v>1</v>
      </c>
      <c r="AB24" s="14">
        <v>1</v>
      </c>
      <c r="AC24" s="14">
        <v>1</v>
      </c>
      <c r="AD24" s="14">
        <v>1</v>
      </c>
      <c r="AE24" s="14">
        <v>1</v>
      </c>
      <c r="AF24" s="14">
        <v>1</v>
      </c>
      <c r="AG24" s="14">
        <v>1</v>
      </c>
      <c r="AH24" s="14">
        <v>1</v>
      </c>
      <c r="AI24" s="14">
        <v>1</v>
      </c>
      <c r="AJ24" s="14">
        <v>1</v>
      </c>
      <c r="AK24" s="14">
        <v>1</v>
      </c>
      <c r="AL24" s="14">
        <v>0.9</v>
      </c>
      <c r="AM24" s="14">
        <v>1</v>
      </c>
      <c r="AN24" s="14">
        <v>1</v>
      </c>
      <c r="AO24" s="14">
        <v>1</v>
      </c>
      <c r="AP24" s="14">
        <v>1</v>
      </c>
      <c r="AQ24" s="14">
        <v>1</v>
      </c>
      <c r="AR24" s="14">
        <v>1</v>
      </c>
      <c r="AS24" s="14">
        <v>1</v>
      </c>
      <c r="AT24" s="14">
        <v>0.8666666666666667</v>
      </c>
      <c r="AU24" s="14">
        <v>1</v>
      </c>
      <c r="AV24" s="14">
        <v>1</v>
      </c>
      <c r="AW24" s="14">
        <v>1</v>
      </c>
      <c r="AX24" s="14">
        <v>1</v>
      </c>
      <c r="AY24" s="14">
        <v>1</v>
      </c>
      <c r="AZ24" s="14">
        <v>1</v>
      </c>
      <c r="BA24" s="14">
        <v>1</v>
      </c>
      <c r="BB24" s="14">
        <v>1</v>
      </c>
      <c r="BC24" s="14">
        <v>1</v>
      </c>
      <c r="BD24" s="14">
        <v>1</v>
      </c>
      <c r="BE24" s="14">
        <v>1</v>
      </c>
      <c r="BF24" s="14">
        <v>1</v>
      </c>
      <c r="BG24" s="14">
        <v>1</v>
      </c>
      <c r="BH24" s="14">
        <v>1</v>
      </c>
      <c r="BI24" s="14">
        <v>1</v>
      </c>
      <c r="BJ24" s="14">
        <v>1</v>
      </c>
      <c r="BK24" s="14">
        <v>1</v>
      </c>
      <c r="BL24" s="14">
        <v>1</v>
      </c>
      <c r="BM24" s="14">
        <v>1</v>
      </c>
      <c r="BN24" s="14">
        <v>1</v>
      </c>
      <c r="BO24" s="14">
        <v>1</v>
      </c>
      <c r="BP24" s="14">
        <v>1</v>
      </c>
      <c r="BQ24" s="14">
        <v>1</v>
      </c>
      <c r="BR24" s="14">
        <v>1</v>
      </c>
      <c r="BS24" s="14">
        <v>1</v>
      </c>
      <c r="BT24" s="14">
        <v>1</v>
      </c>
      <c r="BU24" s="14">
        <v>1</v>
      </c>
      <c r="BV24" s="14">
        <v>1</v>
      </c>
      <c r="BW24" s="14">
        <v>1</v>
      </c>
      <c r="BX24" s="14">
        <v>1</v>
      </c>
      <c r="BY24" s="14">
        <v>1</v>
      </c>
      <c r="BZ24" s="14">
        <v>1</v>
      </c>
      <c r="CA24" s="14">
        <v>1</v>
      </c>
      <c r="CB24" s="14">
        <v>1</v>
      </c>
      <c r="CC24" s="14">
        <v>1</v>
      </c>
      <c r="CD24" s="14">
        <v>1</v>
      </c>
      <c r="CE24" s="14">
        <v>1</v>
      </c>
      <c r="CF24" s="14">
        <v>1</v>
      </c>
      <c r="CG24" s="14">
        <v>1</v>
      </c>
      <c r="CH24" s="14">
        <v>1</v>
      </c>
      <c r="CI24" s="15">
        <v>1</v>
      </c>
    </row>
    <row r="25" spans="2:87" x14ac:dyDescent="0.25">
      <c r="B25" s="4">
        <v>1.44</v>
      </c>
      <c r="C25" s="13">
        <v>1</v>
      </c>
      <c r="D25" s="14">
        <v>1</v>
      </c>
      <c r="E25" s="14">
        <v>1</v>
      </c>
      <c r="F25" s="14">
        <v>1</v>
      </c>
      <c r="G25" s="14">
        <v>1</v>
      </c>
      <c r="H25" s="14">
        <v>1</v>
      </c>
      <c r="I25" s="14">
        <v>1</v>
      </c>
      <c r="J25" s="14">
        <v>1</v>
      </c>
      <c r="K25" s="14">
        <v>1</v>
      </c>
      <c r="L25" s="14">
        <v>1</v>
      </c>
      <c r="M25" s="14">
        <v>1</v>
      </c>
      <c r="N25" s="14">
        <v>1</v>
      </c>
      <c r="O25" s="14">
        <v>1</v>
      </c>
      <c r="P25" s="14">
        <v>1</v>
      </c>
      <c r="Q25" s="14">
        <v>1</v>
      </c>
      <c r="R25" s="14">
        <v>1</v>
      </c>
      <c r="S25" s="14">
        <v>1</v>
      </c>
      <c r="T25" s="14">
        <v>1</v>
      </c>
      <c r="U25" s="14">
        <v>1</v>
      </c>
      <c r="V25" s="14">
        <v>1</v>
      </c>
      <c r="W25" s="14">
        <v>1</v>
      </c>
      <c r="X25" s="14">
        <v>1</v>
      </c>
      <c r="Y25" s="14">
        <v>1</v>
      </c>
      <c r="Z25" s="14">
        <v>1</v>
      </c>
      <c r="AA25" s="14">
        <v>1</v>
      </c>
      <c r="AB25" s="14">
        <v>1</v>
      </c>
      <c r="AC25" s="14">
        <v>1</v>
      </c>
      <c r="AD25" s="14">
        <v>1</v>
      </c>
      <c r="AE25" s="14">
        <v>1</v>
      </c>
      <c r="AF25" s="14">
        <v>1</v>
      </c>
      <c r="AG25" s="14">
        <v>1</v>
      </c>
      <c r="AH25" s="14">
        <v>1</v>
      </c>
      <c r="AI25" s="14">
        <v>1</v>
      </c>
      <c r="AJ25" s="14">
        <v>1</v>
      </c>
      <c r="AK25" s="14">
        <v>1</v>
      </c>
      <c r="AL25" s="14">
        <v>0.9</v>
      </c>
      <c r="AM25" s="14">
        <v>1</v>
      </c>
      <c r="AN25" s="14">
        <v>1</v>
      </c>
      <c r="AO25" s="14">
        <v>1</v>
      </c>
      <c r="AP25" s="14">
        <v>1</v>
      </c>
      <c r="AQ25" s="14">
        <v>1</v>
      </c>
      <c r="AR25" s="14">
        <v>1</v>
      </c>
      <c r="AS25" s="14">
        <v>1</v>
      </c>
      <c r="AT25" s="14">
        <v>0.9</v>
      </c>
      <c r="AU25" s="14">
        <v>1</v>
      </c>
      <c r="AV25" s="14">
        <v>1</v>
      </c>
      <c r="AW25" s="14">
        <v>1</v>
      </c>
      <c r="AX25" s="14">
        <v>1</v>
      </c>
      <c r="AY25" s="14">
        <v>1</v>
      </c>
      <c r="AZ25" s="14">
        <v>1</v>
      </c>
      <c r="BA25" s="14">
        <v>1</v>
      </c>
      <c r="BB25" s="14">
        <v>1</v>
      </c>
      <c r="BC25" s="14">
        <v>1</v>
      </c>
      <c r="BD25" s="14">
        <v>1</v>
      </c>
      <c r="BE25" s="14">
        <v>1</v>
      </c>
      <c r="BF25" s="14">
        <v>1</v>
      </c>
      <c r="BG25" s="14">
        <v>1</v>
      </c>
      <c r="BH25" s="14">
        <v>1</v>
      </c>
      <c r="BI25" s="14">
        <v>1</v>
      </c>
      <c r="BJ25" s="14">
        <v>1</v>
      </c>
      <c r="BK25" s="14">
        <v>1</v>
      </c>
      <c r="BL25" s="14">
        <v>1</v>
      </c>
      <c r="BM25" s="14">
        <v>1</v>
      </c>
      <c r="BN25" s="14">
        <v>1</v>
      </c>
      <c r="BO25" s="14">
        <v>1</v>
      </c>
      <c r="BP25" s="14">
        <v>1</v>
      </c>
      <c r="BQ25" s="14">
        <v>1</v>
      </c>
      <c r="BR25" s="14">
        <v>1</v>
      </c>
      <c r="BS25" s="14">
        <v>1</v>
      </c>
      <c r="BT25" s="14">
        <v>1</v>
      </c>
      <c r="BU25" s="14">
        <v>1</v>
      </c>
      <c r="BV25" s="14">
        <v>1</v>
      </c>
      <c r="BW25" s="14">
        <v>1</v>
      </c>
      <c r="BX25" s="14">
        <v>1</v>
      </c>
      <c r="BY25" s="14">
        <v>1</v>
      </c>
      <c r="BZ25" s="14">
        <v>1</v>
      </c>
      <c r="CA25" s="14">
        <v>1</v>
      </c>
      <c r="CB25" s="14">
        <v>1</v>
      </c>
      <c r="CC25" s="14">
        <v>1</v>
      </c>
      <c r="CD25" s="14">
        <v>1</v>
      </c>
      <c r="CE25" s="14">
        <v>1</v>
      </c>
      <c r="CF25" s="14">
        <v>1</v>
      </c>
      <c r="CG25" s="14">
        <v>1</v>
      </c>
      <c r="CH25" s="14">
        <v>1</v>
      </c>
      <c r="CI25" s="15">
        <v>1</v>
      </c>
    </row>
    <row r="26" spans="2:87" x14ac:dyDescent="0.25">
      <c r="B26" s="4">
        <v>1.46</v>
      </c>
      <c r="C26" s="13">
        <v>1</v>
      </c>
      <c r="D26" s="14">
        <v>1</v>
      </c>
      <c r="E26" s="14">
        <v>1</v>
      </c>
      <c r="F26" s="14">
        <v>1</v>
      </c>
      <c r="G26" s="14">
        <v>1</v>
      </c>
      <c r="H26" s="14">
        <v>1</v>
      </c>
      <c r="I26" s="14">
        <v>1</v>
      </c>
      <c r="J26" s="14">
        <v>1</v>
      </c>
      <c r="K26" s="14">
        <v>1</v>
      </c>
      <c r="L26" s="14">
        <v>1</v>
      </c>
      <c r="M26" s="14">
        <v>1</v>
      </c>
      <c r="N26" s="14">
        <v>1</v>
      </c>
      <c r="O26" s="14">
        <v>1</v>
      </c>
      <c r="P26" s="14">
        <v>1</v>
      </c>
      <c r="Q26" s="14">
        <v>1</v>
      </c>
      <c r="R26" s="14">
        <v>1</v>
      </c>
      <c r="S26" s="14">
        <v>1</v>
      </c>
      <c r="T26" s="14">
        <v>1</v>
      </c>
      <c r="U26" s="14">
        <v>1</v>
      </c>
      <c r="V26" s="14">
        <v>1</v>
      </c>
      <c r="W26" s="14">
        <v>1</v>
      </c>
      <c r="X26" s="14">
        <v>1</v>
      </c>
      <c r="Y26" s="14">
        <v>1</v>
      </c>
      <c r="Z26" s="14">
        <v>1</v>
      </c>
      <c r="AA26" s="14">
        <v>1</v>
      </c>
      <c r="AB26" s="14">
        <v>1</v>
      </c>
      <c r="AC26" s="14">
        <v>1</v>
      </c>
      <c r="AD26" s="14">
        <v>1</v>
      </c>
      <c r="AE26" s="14">
        <v>1</v>
      </c>
      <c r="AF26" s="14">
        <v>1</v>
      </c>
      <c r="AG26" s="14">
        <v>1</v>
      </c>
      <c r="AH26" s="14">
        <v>1</v>
      </c>
      <c r="AI26" s="14">
        <v>1</v>
      </c>
      <c r="AJ26" s="14">
        <v>1</v>
      </c>
      <c r="AK26" s="14">
        <v>1</v>
      </c>
      <c r="AL26" s="14">
        <v>0.9</v>
      </c>
      <c r="AM26" s="14">
        <v>1</v>
      </c>
      <c r="AN26" s="14">
        <v>1</v>
      </c>
      <c r="AO26" s="14">
        <v>1</v>
      </c>
      <c r="AP26" s="14">
        <v>1</v>
      </c>
      <c r="AQ26" s="14">
        <v>1</v>
      </c>
      <c r="AR26" s="14">
        <v>1</v>
      </c>
      <c r="AS26" s="14">
        <v>1</v>
      </c>
      <c r="AT26" s="14">
        <v>0.93333333333333335</v>
      </c>
      <c r="AU26" s="14">
        <v>1</v>
      </c>
      <c r="AV26" s="14">
        <v>1</v>
      </c>
      <c r="AW26" s="14">
        <v>1</v>
      </c>
      <c r="AX26" s="14">
        <v>1</v>
      </c>
      <c r="AY26" s="14">
        <v>1</v>
      </c>
      <c r="AZ26" s="14">
        <v>1</v>
      </c>
      <c r="BA26" s="14">
        <v>1</v>
      </c>
      <c r="BB26" s="14">
        <v>1</v>
      </c>
      <c r="BC26" s="14">
        <v>1</v>
      </c>
      <c r="BD26" s="14">
        <v>1</v>
      </c>
      <c r="BE26" s="14">
        <v>1</v>
      </c>
      <c r="BF26" s="14">
        <v>1</v>
      </c>
      <c r="BG26" s="14">
        <v>1</v>
      </c>
      <c r="BH26" s="14">
        <v>1</v>
      </c>
      <c r="BI26" s="14">
        <v>1</v>
      </c>
      <c r="BJ26" s="14">
        <v>1</v>
      </c>
      <c r="BK26" s="14">
        <v>1</v>
      </c>
      <c r="BL26" s="14">
        <v>1</v>
      </c>
      <c r="BM26" s="14">
        <v>1</v>
      </c>
      <c r="BN26" s="14">
        <v>1</v>
      </c>
      <c r="BO26" s="14">
        <v>1</v>
      </c>
      <c r="BP26" s="14">
        <v>1</v>
      </c>
      <c r="BQ26" s="14">
        <v>1</v>
      </c>
      <c r="BR26" s="14">
        <v>1</v>
      </c>
      <c r="BS26" s="14">
        <v>1</v>
      </c>
      <c r="BT26" s="14">
        <v>1</v>
      </c>
      <c r="BU26" s="14">
        <v>1</v>
      </c>
      <c r="BV26" s="14">
        <v>1</v>
      </c>
      <c r="BW26" s="14">
        <v>1</v>
      </c>
      <c r="BX26" s="14">
        <v>1</v>
      </c>
      <c r="BY26" s="14">
        <v>1</v>
      </c>
      <c r="BZ26" s="14">
        <v>1</v>
      </c>
      <c r="CA26" s="14">
        <v>1</v>
      </c>
      <c r="CB26" s="14">
        <v>1</v>
      </c>
      <c r="CC26" s="14">
        <v>1</v>
      </c>
      <c r="CD26" s="14">
        <v>1</v>
      </c>
      <c r="CE26" s="14">
        <v>1</v>
      </c>
      <c r="CF26" s="14">
        <v>1</v>
      </c>
      <c r="CG26" s="14">
        <v>1</v>
      </c>
      <c r="CH26" s="14">
        <v>1</v>
      </c>
      <c r="CI26" s="15">
        <v>1</v>
      </c>
    </row>
    <row r="27" spans="2:87" x14ac:dyDescent="0.25">
      <c r="B27" s="4">
        <v>1.46</v>
      </c>
      <c r="C27" s="13">
        <v>1</v>
      </c>
      <c r="D27" s="14">
        <v>1</v>
      </c>
      <c r="E27" s="14">
        <v>1</v>
      </c>
      <c r="F27" s="14">
        <v>1</v>
      </c>
      <c r="G27" s="14">
        <v>1</v>
      </c>
      <c r="H27" s="14">
        <v>1</v>
      </c>
      <c r="I27" s="14">
        <v>1</v>
      </c>
      <c r="J27" s="14">
        <v>1</v>
      </c>
      <c r="K27" s="14">
        <v>1</v>
      </c>
      <c r="L27" s="14">
        <v>1</v>
      </c>
      <c r="M27" s="14">
        <v>1</v>
      </c>
      <c r="N27" s="14">
        <v>1</v>
      </c>
      <c r="O27" s="14">
        <v>1</v>
      </c>
      <c r="P27" s="14">
        <v>1</v>
      </c>
      <c r="Q27" s="14">
        <v>1</v>
      </c>
      <c r="R27" s="14">
        <v>1</v>
      </c>
      <c r="S27" s="14">
        <v>1</v>
      </c>
      <c r="T27" s="14">
        <v>1</v>
      </c>
      <c r="U27" s="14">
        <v>1</v>
      </c>
      <c r="V27" s="14">
        <v>1</v>
      </c>
      <c r="W27" s="14">
        <v>1</v>
      </c>
      <c r="X27" s="14">
        <v>1</v>
      </c>
      <c r="Y27" s="14">
        <v>1</v>
      </c>
      <c r="Z27" s="14">
        <v>1</v>
      </c>
      <c r="AA27" s="14">
        <v>1</v>
      </c>
      <c r="AB27" s="14">
        <v>1</v>
      </c>
      <c r="AC27" s="14">
        <v>1</v>
      </c>
      <c r="AD27" s="14">
        <v>1</v>
      </c>
      <c r="AE27" s="14">
        <v>1</v>
      </c>
      <c r="AF27" s="14">
        <v>1</v>
      </c>
      <c r="AG27" s="14">
        <v>1</v>
      </c>
      <c r="AH27" s="14">
        <v>1</v>
      </c>
      <c r="AI27" s="14">
        <v>1</v>
      </c>
      <c r="AJ27" s="14">
        <v>1</v>
      </c>
      <c r="AK27" s="14">
        <v>1</v>
      </c>
      <c r="AL27" s="14">
        <v>0.9</v>
      </c>
      <c r="AM27" s="14">
        <v>1</v>
      </c>
      <c r="AN27" s="14">
        <v>1</v>
      </c>
      <c r="AO27" s="14">
        <v>1</v>
      </c>
      <c r="AP27" s="14">
        <v>1</v>
      </c>
      <c r="AQ27" s="14">
        <v>1</v>
      </c>
      <c r="AR27" s="14">
        <v>1</v>
      </c>
      <c r="AS27" s="14">
        <v>1</v>
      </c>
      <c r="AT27" s="14">
        <v>0.93333333333333335</v>
      </c>
      <c r="AU27" s="14">
        <v>1</v>
      </c>
      <c r="AV27" s="14">
        <v>1</v>
      </c>
      <c r="AW27" s="14">
        <v>1</v>
      </c>
      <c r="AX27" s="14">
        <v>1</v>
      </c>
      <c r="AY27" s="14">
        <v>1</v>
      </c>
      <c r="AZ27" s="14">
        <v>1</v>
      </c>
      <c r="BA27" s="14">
        <v>1</v>
      </c>
      <c r="BB27" s="14">
        <v>1</v>
      </c>
      <c r="BC27" s="14">
        <v>1</v>
      </c>
      <c r="BD27" s="14">
        <v>1</v>
      </c>
      <c r="BE27" s="14">
        <v>1</v>
      </c>
      <c r="BF27" s="14">
        <v>1</v>
      </c>
      <c r="BG27" s="14">
        <v>1</v>
      </c>
      <c r="BH27" s="14">
        <v>1</v>
      </c>
      <c r="BI27" s="14">
        <v>1</v>
      </c>
      <c r="BJ27" s="14">
        <v>1</v>
      </c>
      <c r="BK27" s="14">
        <v>1</v>
      </c>
      <c r="BL27" s="14">
        <v>1</v>
      </c>
      <c r="BM27" s="14">
        <v>1</v>
      </c>
      <c r="BN27" s="14">
        <v>1</v>
      </c>
      <c r="BO27" s="14">
        <v>1</v>
      </c>
      <c r="BP27" s="14">
        <v>1</v>
      </c>
      <c r="BQ27" s="14">
        <v>1</v>
      </c>
      <c r="BR27" s="14">
        <v>1</v>
      </c>
      <c r="BS27" s="14">
        <v>1</v>
      </c>
      <c r="BT27" s="14">
        <v>1</v>
      </c>
      <c r="BU27" s="14">
        <v>1</v>
      </c>
      <c r="BV27" s="14">
        <v>1</v>
      </c>
      <c r="BW27" s="14">
        <v>1</v>
      </c>
      <c r="BX27" s="14">
        <v>1</v>
      </c>
      <c r="BY27" s="14">
        <v>1</v>
      </c>
      <c r="BZ27" s="14">
        <v>1</v>
      </c>
      <c r="CA27" s="14">
        <v>1</v>
      </c>
      <c r="CB27" s="14">
        <v>1</v>
      </c>
      <c r="CC27" s="14">
        <v>1</v>
      </c>
      <c r="CD27" s="14">
        <v>1</v>
      </c>
      <c r="CE27" s="14">
        <v>1</v>
      </c>
      <c r="CF27" s="14">
        <v>1</v>
      </c>
      <c r="CG27" s="14">
        <v>1</v>
      </c>
      <c r="CH27" s="14">
        <v>1</v>
      </c>
      <c r="CI27" s="15">
        <v>1</v>
      </c>
    </row>
    <row r="28" spans="2:87" x14ac:dyDescent="0.25">
      <c r="B28" s="4">
        <v>1.5</v>
      </c>
      <c r="C28" s="13">
        <v>1</v>
      </c>
      <c r="D28" s="14">
        <v>1</v>
      </c>
      <c r="E28" s="14">
        <v>1</v>
      </c>
      <c r="F28" s="14">
        <v>1</v>
      </c>
      <c r="G28" s="14">
        <v>1</v>
      </c>
      <c r="H28" s="14">
        <v>1</v>
      </c>
      <c r="I28" s="14">
        <v>1</v>
      </c>
      <c r="J28" s="14">
        <v>1</v>
      </c>
      <c r="K28" s="14">
        <v>1</v>
      </c>
      <c r="L28" s="14">
        <v>1</v>
      </c>
      <c r="M28" s="14">
        <v>1</v>
      </c>
      <c r="N28" s="14">
        <v>1</v>
      </c>
      <c r="O28" s="14">
        <v>1</v>
      </c>
      <c r="P28" s="14">
        <v>1</v>
      </c>
      <c r="Q28" s="14">
        <v>1</v>
      </c>
      <c r="R28" s="14">
        <v>1</v>
      </c>
      <c r="S28" s="14">
        <v>1</v>
      </c>
      <c r="T28" s="14">
        <v>1</v>
      </c>
      <c r="U28" s="14">
        <v>1</v>
      </c>
      <c r="V28" s="14">
        <v>1</v>
      </c>
      <c r="W28" s="14">
        <v>1</v>
      </c>
      <c r="X28" s="14">
        <v>1</v>
      </c>
      <c r="Y28" s="14">
        <v>1</v>
      </c>
      <c r="Z28" s="14">
        <v>1</v>
      </c>
      <c r="AA28" s="14">
        <v>1</v>
      </c>
      <c r="AB28" s="14">
        <v>1</v>
      </c>
      <c r="AC28" s="14">
        <v>1</v>
      </c>
      <c r="AD28" s="14">
        <v>1</v>
      </c>
      <c r="AE28" s="14">
        <v>1</v>
      </c>
      <c r="AF28" s="14">
        <v>1</v>
      </c>
      <c r="AG28" s="14">
        <v>1</v>
      </c>
      <c r="AH28" s="14">
        <v>1</v>
      </c>
      <c r="AI28" s="14">
        <v>1</v>
      </c>
      <c r="AJ28" s="14">
        <v>1</v>
      </c>
      <c r="AK28" s="14">
        <v>1</v>
      </c>
      <c r="AL28" s="14">
        <v>0.96666666666666667</v>
      </c>
      <c r="AM28" s="14">
        <v>1</v>
      </c>
      <c r="AN28" s="14">
        <v>1</v>
      </c>
      <c r="AO28" s="14">
        <v>1</v>
      </c>
      <c r="AP28" s="14">
        <v>1</v>
      </c>
      <c r="AQ28" s="14">
        <v>1</v>
      </c>
      <c r="AR28" s="14">
        <v>1</v>
      </c>
      <c r="AS28" s="14">
        <v>1</v>
      </c>
      <c r="AT28" s="14">
        <v>0.96666666666666667</v>
      </c>
      <c r="AU28" s="14">
        <v>1</v>
      </c>
      <c r="AV28" s="14">
        <v>1</v>
      </c>
      <c r="AW28" s="14">
        <v>1</v>
      </c>
      <c r="AX28" s="14">
        <v>1</v>
      </c>
      <c r="AY28" s="14">
        <v>1</v>
      </c>
      <c r="AZ28" s="14">
        <v>1</v>
      </c>
      <c r="BA28" s="14">
        <v>1</v>
      </c>
      <c r="BB28" s="14">
        <v>1</v>
      </c>
      <c r="BC28" s="14">
        <v>1</v>
      </c>
      <c r="BD28" s="14">
        <v>1</v>
      </c>
      <c r="BE28" s="14">
        <v>1</v>
      </c>
      <c r="BF28" s="14">
        <v>1</v>
      </c>
      <c r="BG28" s="14">
        <v>1</v>
      </c>
      <c r="BH28" s="14">
        <v>1</v>
      </c>
      <c r="BI28" s="14">
        <v>1</v>
      </c>
      <c r="BJ28" s="14">
        <v>1</v>
      </c>
      <c r="BK28" s="14">
        <v>1</v>
      </c>
      <c r="BL28" s="14">
        <v>1</v>
      </c>
      <c r="BM28" s="14">
        <v>1</v>
      </c>
      <c r="BN28" s="14">
        <v>1</v>
      </c>
      <c r="BO28" s="14">
        <v>1</v>
      </c>
      <c r="BP28" s="14">
        <v>1</v>
      </c>
      <c r="BQ28" s="14">
        <v>1</v>
      </c>
      <c r="BR28" s="14">
        <v>1</v>
      </c>
      <c r="BS28" s="14">
        <v>1</v>
      </c>
      <c r="BT28" s="14">
        <v>1</v>
      </c>
      <c r="BU28" s="14">
        <v>1</v>
      </c>
      <c r="BV28" s="14">
        <v>1</v>
      </c>
      <c r="BW28" s="14">
        <v>1</v>
      </c>
      <c r="BX28" s="14">
        <v>1</v>
      </c>
      <c r="BY28" s="14">
        <v>1</v>
      </c>
      <c r="BZ28" s="14">
        <v>1</v>
      </c>
      <c r="CA28" s="14">
        <v>1</v>
      </c>
      <c r="CB28" s="14">
        <v>1</v>
      </c>
      <c r="CC28" s="14">
        <v>1</v>
      </c>
      <c r="CD28" s="14">
        <v>1</v>
      </c>
      <c r="CE28" s="14">
        <v>1</v>
      </c>
      <c r="CF28" s="14">
        <v>1</v>
      </c>
      <c r="CG28" s="14">
        <v>1</v>
      </c>
      <c r="CH28" s="14">
        <v>1</v>
      </c>
      <c r="CI28" s="15">
        <v>1</v>
      </c>
    </row>
    <row r="29" spans="2:87" x14ac:dyDescent="0.25">
      <c r="B29" s="4">
        <v>1.6</v>
      </c>
      <c r="C29" s="13">
        <v>1</v>
      </c>
      <c r="D29" s="14">
        <v>1</v>
      </c>
      <c r="E29" s="14">
        <v>1</v>
      </c>
      <c r="F29" s="14">
        <v>1</v>
      </c>
      <c r="G29" s="14">
        <v>1</v>
      </c>
      <c r="H29" s="14">
        <v>1</v>
      </c>
      <c r="I29" s="14">
        <v>1</v>
      </c>
      <c r="J29" s="14">
        <v>1</v>
      </c>
      <c r="K29" s="14">
        <v>1</v>
      </c>
      <c r="L29" s="14">
        <v>1</v>
      </c>
      <c r="M29" s="14">
        <v>1</v>
      </c>
      <c r="N29" s="14">
        <v>1</v>
      </c>
      <c r="O29" s="14">
        <v>1</v>
      </c>
      <c r="P29" s="14">
        <v>1</v>
      </c>
      <c r="Q29" s="14">
        <v>1</v>
      </c>
      <c r="R29" s="14">
        <v>1</v>
      </c>
      <c r="S29" s="14">
        <v>1</v>
      </c>
      <c r="T29" s="14">
        <v>1</v>
      </c>
      <c r="U29" s="14">
        <v>1</v>
      </c>
      <c r="V29" s="14">
        <v>1</v>
      </c>
      <c r="W29" s="14">
        <v>1</v>
      </c>
      <c r="X29" s="14">
        <v>1</v>
      </c>
      <c r="Y29" s="14">
        <v>1</v>
      </c>
      <c r="Z29" s="14">
        <v>1</v>
      </c>
      <c r="AA29" s="14">
        <v>1</v>
      </c>
      <c r="AB29" s="14">
        <v>1</v>
      </c>
      <c r="AC29" s="14">
        <v>1</v>
      </c>
      <c r="AD29" s="14">
        <v>1</v>
      </c>
      <c r="AE29" s="14">
        <v>1</v>
      </c>
      <c r="AF29" s="14">
        <v>1</v>
      </c>
      <c r="AG29" s="14">
        <v>1</v>
      </c>
      <c r="AH29" s="14">
        <v>1</v>
      </c>
      <c r="AI29" s="14">
        <v>1</v>
      </c>
      <c r="AJ29" s="14">
        <v>1</v>
      </c>
      <c r="AK29" s="14">
        <v>1</v>
      </c>
      <c r="AL29" s="14">
        <v>1</v>
      </c>
      <c r="AM29" s="14">
        <v>1</v>
      </c>
      <c r="AN29" s="14">
        <v>1</v>
      </c>
      <c r="AO29" s="14">
        <v>1</v>
      </c>
      <c r="AP29" s="14">
        <v>1</v>
      </c>
      <c r="AQ29" s="14">
        <v>1</v>
      </c>
      <c r="AR29" s="14">
        <v>1</v>
      </c>
      <c r="AS29" s="14">
        <v>1</v>
      </c>
      <c r="AT29" s="14">
        <v>0.96666666666666667</v>
      </c>
      <c r="AU29" s="14">
        <v>1</v>
      </c>
      <c r="AV29" s="14">
        <v>1</v>
      </c>
      <c r="AW29" s="14">
        <v>1</v>
      </c>
      <c r="AX29" s="14">
        <v>1</v>
      </c>
      <c r="AY29" s="14">
        <v>1</v>
      </c>
      <c r="AZ29" s="14">
        <v>1</v>
      </c>
      <c r="BA29" s="14">
        <v>1</v>
      </c>
      <c r="BB29" s="14">
        <v>1</v>
      </c>
      <c r="BC29" s="14">
        <v>1</v>
      </c>
      <c r="BD29" s="14">
        <v>1</v>
      </c>
      <c r="BE29" s="14">
        <v>1</v>
      </c>
      <c r="BF29" s="14">
        <v>1</v>
      </c>
      <c r="BG29" s="14">
        <v>1</v>
      </c>
      <c r="BH29" s="14">
        <v>1</v>
      </c>
      <c r="BI29" s="14">
        <v>1</v>
      </c>
      <c r="BJ29" s="14">
        <v>1</v>
      </c>
      <c r="BK29" s="14">
        <v>1</v>
      </c>
      <c r="BL29" s="14">
        <v>1</v>
      </c>
      <c r="BM29" s="14">
        <v>1</v>
      </c>
      <c r="BN29" s="14">
        <v>1</v>
      </c>
      <c r="BO29" s="14">
        <v>1</v>
      </c>
      <c r="BP29" s="14">
        <v>1</v>
      </c>
      <c r="BQ29" s="14">
        <v>1</v>
      </c>
      <c r="BR29" s="14">
        <v>1</v>
      </c>
      <c r="BS29" s="14">
        <v>1</v>
      </c>
      <c r="BT29" s="14">
        <v>1</v>
      </c>
      <c r="BU29" s="14">
        <v>1</v>
      </c>
      <c r="BV29" s="14">
        <v>1</v>
      </c>
      <c r="BW29" s="14">
        <v>1</v>
      </c>
      <c r="BX29" s="14">
        <v>1</v>
      </c>
      <c r="BY29" s="14">
        <v>1</v>
      </c>
      <c r="BZ29" s="14">
        <v>1</v>
      </c>
      <c r="CA29" s="14">
        <v>1</v>
      </c>
      <c r="CB29" s="14">
        <v>1</v>
      </c>
      <c r="CC29" s="14">
        <v>1</v>
      </c>
      <c r="CD29" s="14">
        <v>1</v>
      </c>
      <c r="CE29" s="14">
        <v>1</v>
      </c>
      <c r="CF29" s="14">
        <v>1</v>
      </c>
      <c r="CG29" s="14">
        <v>1</v>
      </c>
      <c r="CH29" s="14">
        <v>1</v>
      </c>
      <c r="CI29" s="15">
        <v>1</v>
      </c>
    </row>
    <row r="30" spans="2:87" x14ac:dyDescent="0.25">
      <c r="B30" s="5">
        <v>1.7</v>
      </c>
      <c r="C30" s="16">
        <v>1</v>
      </c>
      <c r="D30" s="17">
        <v>1</v>
      </c>
      <c r="E30" s="17">
        <v>1</v>
      </c>
      <c r="F30" s="17">
        <v>1</v>
      </c>
      <c r="G30" s="17">
        <v>1</v>
      </c>
      <c r="H30" s="17">
        <v>1</v>
      </c>
      <c r="I30" s="17">
        <v>1</v>
      </c>
      <c r="J30" s="17">
        <v>1</v>
      </c>
      <c r="K30" s="17">
        <v>1</v>
      </c>
      <c r="L30" s="17">
        <v>1</v>
      </c>
      <c r="M30" s="17">
        <v>1</v>
      </c>
      <c r="N30" s="17">
        <v>1</v>
      </c>
      <c r="O30" s="17">
        <v>1</v>
      </c>
      <c r="P30" s="17">
        <v>1</v>
      </c>
      <c r="Q30" s="17">
        <v>1</v>
      </c>
      <c r="R30" s="17">
        <v>1</v>
      </c>
      <c r="S30" s="17">
        <v>1</v>
      </c>
      <c r="T30" s="17">
        <v>1</v>
      </c>
      <c r="U30" s="17">
        <v>1</v>
      </c>
      <c r="V30" s="17">
        <v>1</v>
      </c>
      <c r="W30" s="17">
        <v>1</v>
      </c>
      <c r="X30" s="17">
        <v>1</v>
      </c>
      <c r="Y30" s="17">
        <v>1</v>
      </c>
      <c r="Z30" s="17">
        <v>1</v>
      </c>
      <c r="AA30" s="17">
        <v>1</v>
      </c>
      <c r="AB30" s="17">
        <v>1</v>
      </c>
      <c r="AC30" s="17">
        <v>1</v>
      </c>
      <c r="AD30" s="17">
        <v>1</v>
      </c>
      <c r="AE30" s="17">
        <v>1</v>
      </c>
      <c r="AF30" s="17">
        <v>1</v>
      </c>
      <c r="AG30" s="17">
        <v>1</v>
      </c>
      <c r="AH30" s="17">
        <v>1</v>
      </c>
      <c r="AI30" s="17">
        <v>1</v>
      </c>
      <c r="AJ30" s="17">
        <v>1</v>
      </c>
      <c r="AK30" s="17">
        <v>1</v>
      </c>
      <c r="AL30" s="17">
        <v>1</v>
      </c>
      <c r="AM30" s="17">
        <v>1</v>
      </c>
      <c r="AN30" s="17">
        <v>1</v>
      </c>
      <c r="AO30" s="17">
        <v>1</v>
      </c>
      <c r="AP30" s="17">
        <v>1</v>
      </c>
      <c r="AQ30" s="17">
        <v>1</v>
      </c>
      <c r="AR30" s="17">
        <v>1</v>
      </c>
      <c r="AS30" s="17">
        <v>1</v>
      </c>
      <c r="AT30" s="17">
        <v>1</v>
      </c>
      <c r="AU30" s="17">
        <v>1</v>
      </c>
      <c r="AV30" s="17">
        <v>1</v>
      </c>
      <c r="AW30" s="17">
        <v>1</v>
      </c>
      <c r="AX30" s="17">
        <v>1</v>
      </c>
      <c r="AY30" s="17">
        <v>1</v>
      </c>
      <c r="AZ30" s="17">
        <v>1</v>
      </c>
      <c r="BA30" s="17">
        <v>1</v>
      </c>
      <c r="BB30" s="17">
        <v>1</v>
      </c>
      <c r="BC30" s="17">
        <v>1</v>
      </c>
      <c r="BD30" s="17">
        <v>1</v>
      </c>
      <c r="BE30" s="17">
        <v>1</v>
      </c>
      <c r="BF30" s="17">
        <v>1</v>
      </c>
      <c r="BG30" s="17">
        <v>1</v>
      </c>
      <c r="BH30" s="17">
        <v>1</v>
      </c>
      <c r="BI30" s="17">
        <v>1</v>
      </c>
      <c r="BJ30" s="17">
        <v>1</v>
      </c>
      <c r="BK30" s="17">
        <v>1</v>
      </c>
      <c r="BL30" s="17">
        <v>1</v>
      </c>
      <c r="BM30" s="17">
        <v>1</v>
      </c>
      <c r="BN30" s="17">
        <v>1</v>
      </c>
      <c r="BO30" s="17">
        <v>1</v>
      </c>
      <c r="BP30" s="17">
        <v>1</v>
      </c>
      <c r="BQ30" s="17">
        <v>1</v>
      </c>
      <c r="BR30" s="17">
        <v>1</v>
      </c>
      <c r="BS30" s="17">
        <v>1</v>
      </c>
      <c r="BT30" s="17">
        <v>1</v>
      </c>
      <c r="BU30" s="17">
        <v>1</v>
      </c>
      <c r="BV30" s="17">
        <v>1</v>
      </c>
      <c r="BW30" s="17">
        <v>1</v>
      </c>
      <c r="BX30" s="17">
        <v>1</v>
      </c>
      <c r="BY30" s="17">
        <v>1</v>
      </c>
      <c r="BZ30" s="17">
        <v>1</v>
      </c>
      <c r="CA30" s="17">
        <v>1</v>
      </c>
      <c r="CB30" s="17">
        <v>1</v>
      </c>
      <c r="CC30" s="17">
        <v>1</v>
      </c>
      <c r="CD30" s="17">
        <v>1</v>
      </c>
      <c r="CE30" s="17">
        <v>1</v>
      </c>
      <c r="CF30" s="17">
        <v>1</v>
      </c>
      <c r="CG30" s="17">
        <v>1</v>
      </c>
      <c r="CH30" s="17">
        <v>1</v>
      </c>
      <c r="CI30" s="18">
        <v>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J33"/>
  <sheetViews>
    <sheetView workbookViewId="0">
      <selection activeCell="C2" sqref="C2"/>
    </sheetView>
  </sheetViews>
  <sheetFormatPr defaultRowHeight="15" x14ac:dyDescent="0.25"/>
  <cols>
    <col min="2" max="2" width="9.28515625" bestFit="1" customWidth="1"/>
    <col min="3" max="3" width="14.7109375" customWidth="1"/>
    <col min="4" max="66" width="9.28515625" bestFit="1" customWidth="1"/>
    <col min="67" max="67" width="12" bestFit="1" customWidth="1"/>
    <col min="68" max="82" width="9.28515625" bestFit="1" customWidth="1"/>
    <col min="83" max="83" width="12" bestFit="1" customWidth="1"/>
    <col min="84" max="88" width="9.28515625" bestFit="1" customWidth="1"/>
  </cols>
  <sheetData>
    <row r="2" spans="2:88" x14ac:dyDescent="0.25">
      <c r="B2" s="2" t="s">
        <v>28</v>
      </c>
      <c r="C2" s="2" t="s">
        <v>29</v>
      </c>
      <c r="D2" s="2" t="s">
        <v>30</v>
      </c>
      <c r="E2" s="2" t="s">
        <v>31</v>
      </c>
      <c r="F2" s="2" t="s">
        <v>32</v>
      </c>
      <c r="G2" s="2" t="s">
        <v>0</v>
      </c>
      <c r="H2" s="2" t="s">
        <v>1</v>
      </c>
      <c r="I2" s="2" t="s">
        <v>33</v>
      </c>
      <c r="J2" s="2" t="s">
        <v>34</v>
      </c>
      <c r="K2" s="2" t="s">
        <v>35</v>
      </c>
      <c r="L2" s="2" t="s">
        <v>36</v>
      </c>
      <c r="M2" s="2" t="s">
        <v>37</v>
      </c>
      <c r="N2" s="2" t="s">
        <v>2</v>
      </c>
      <c r="O2" s="2" t="s">
        <v>3</v>
      </c>
      <c r="P2" s="2" t="s">
        <v>38</v>
      </c>
      <c r="Q2" s="2" t="s">
        <v>39</v>
      </c>
      <c r="R2" s="2" t="s">
        <v>40</v>
      </c>
      <c r="S2" s="2" t="s">
        <v>41</v>
      </c>
      <c r="T2" s="2" t="s">
        <v>42</v>
      </c>
      <c r="U2" s="2" t="s">
        <v>43</v>
      </c>
      <c r="V2" s="2" t="s">
        <v>44</v>
      </c>
      <c r="W2" s="2" t="s">
        <v>45</v>
      </c>
      <c r="X2" s="2" t="s">
        <v>46</v>
      </c>
      <c r="Y2" s="2" t="s">
        <v>47</v>
      </c>
      <c r="Z2" s="2" t="s">
        <v>48</v>
      </c>
      <c r="AA2" s="2" t="s">
        <v>49</v>
      </c>
      <c r="AB2" s="2" t="s">
        <v>4</v>
      </c>
      <c r="AC2" s="2" t="s">
        <v>5</v>
      </c>
      <c r="AD2" s="2" t="s">
        <v>50</v>
      </c>
      <c r="AE2" s="2" t="s">
        <v>51</v>
      </c>
      <c r="AF2" s="2" t="s">
        <v>52</v>
      </c>
      <c r="AG2" s="2" t="s">
        <v>53</v>
      </c>
      <c r="AH2" s="2" t="s">
        <v>54</v>
      </c>
      <c r="AI2" s="2" t="s">
        <v>55</v>
      </c>
      <c r="AJ2" s="2" t="s">
        <v>56</v>
      </c>
      <c r="AK2" s="2" t="s">
        <v>57</v>
      </c>
      <c r="AL2" s="2" t="s">
        <v>6</v>
      </c>
      <c r="AM2" s="2" t="s">
        <v>58</v>
      </c>
      <c r="AN2" s="2" t="s">
        <v>59</v>
      </c>
      <c r="AO2" s="2" t="s">
        <v>60</v>
      </c>
      <c r="AP2" s="2" t="s">
        <v>61</v>
      </c>
      <c r="AQ2" s="2" t="s">
        <v>7</v>
      </c>
      <c r="AR2" s="2" t="s">
        <v>8</v>
      </c>
      <c r="AS2" s="2" t="s">
        <v>62</v>
      </c>
      <c r="AT2" s="2" t="s">
        <v>9</v>
      </c>
      <c r="AU2" s="2" t="s">
        <v>63</v>
      </c>
      <c r="AV2" s="2" t="s">
        <v>64</v>
      </c>
      <c r="AW2" s="2" t="s">
        <v>65</v>
      </c>
      <c r="AX2" s="2" t="s">
        <v>66</v>
      </c>
      <c r="AY2" s="2" t="s">
        <v>10</v>
      </c>
      <c r="AZ2" s="2" t="s">
        <v>11</v>
      </c>
      <c r="BA2" s="2" t="s">
        <v>67</v>
      </c>
      <c r="BB2" s="2" t="s">
        <v>12</v>
      </c>
      <c r="BC2" s="2" t="s">
        <v>13</v>
      </c>
      <c r="BD2" s="19" t="s">
        <v>68</v>
      </c>
      <c r="BE2" s="2" t="s">
        <v>14</v>
      </c>
      <c r="BF2" s="2" t="s">
        <v>69</v>
      </c>
      <c r="BG2" s="2" t="s">
        <v>15</v>
      </c>
      <c r="BH2" s="2" t="s">
        <v>16</v>
      </c>
      <c r="BI2" s="2" t="s">
        <v>70</v>
      </c>
      <c r="BJ2" s="2" t="s">
        <v>17</v>
      </c>
      <c r="BK2" s="2" t="s">
        <v>71</v>
      </c>
      <c r="BL2" s="2" t="s">
        <v>18</v>
      </c>
      <c r="BM2" s="2" t="s">
        <v>72</v>
      </c>
      <c r="BN2" s="2" t="s">
        <v>73</v>
      </c>
      <c r="BO2" s="2" t="s">
        <v>74</v>
      </c>
      <c r="BP2" s="2" t="s">
        <v>19</v>
      </c>
      <c r="BQ2" s="2" t="s">
        <v>75</v>
      </c>
      <c r="BR2" s="2" t="s">
        <v>76</v>
      </c>
      <c r="BS2" s="2" t="s">
        <v>77</v>
      </c>
      <c r="BT2" s="2" t="s">
        <v>20</v>
      </c>
      <c r="BU2" s="2" t="s">
        <v>78</v>
      </c>
      <c r="BV2" s="2" t="s">
        <v>21</v>
      </c>
      <c r="BW2" s="2" t="s">
        <v>79</v>
      </c>
      <c r="BX2" s="2" t="s">
        <v>22</v>
      </c>
      <c r="BY2" s="2" t="s">
        <v>80</v>
      </c>
      <c r="BZ2" s="2" t="s">
        <v>23</v>
      </c>
      <c r="CA2" s="2" t="s">
        <v>81</v>
      </c>
      <c r="CB2" s="2" t="s">
        <v>82</v>
      </c>
      <c r="CC2" s="2" t="s">
        <v>83</v>
      </c>
      <c r="CD2" s="2" t="s">
        <v>24</v>
      </c>
      <c r="CE2" s="2" t="s">
        <v>84</v>
      </c>
      <c r="CF2" s="2" t="s">
        <v>85</v>
      </c>
      <c r="CG2" s="2" t="s">
        <v>86</v>
      </c>
      <c r="CH2" s="2" t="s">
        <v>25</v>
      </c>
      <c r="CI2" s="2" t="s">
        <v>87</v>
      </c>
      <c r="CJ2" s="2" t="s">
        <v>26</v>
      </c>
    </row>
    <row r="3" spans="2:88" x14ac:dyDescent="0.25">
      <c r="B3" s="3">
        <v>1</v>
      </c>
      <c r="C3" s="3">
        <v>0.24401555527882901</v>
      </c>
      <c r="D3" s="3">
        <v>0.18892811105972718</v>
      </c>
      <c r="E3" s="3">
        <v>0.20544468456937914</v>
      </c>
      <c r="F3" s="3">
        <v>0.2143771667061507</v>
      </c>
      <c r="G3" s="3">
        <v>0.19041055984797461</v>
      </c>
      <c r="H3" s="3">
        <v>0.16458578254532497</v>
      </c>
      <c r="I3" s="3">
        <v>0.17628235957749272</v>
      </c>
      <c r="J3" s="3">
        <v>0.20707312106001519</v>
      </c>
      <c r="K3" s="3">
        <v>0.25858858020363051</v>
      </c>
      <c r="L3" s="3">
        <v>0.17990945744773779</v>
      </c>
      <c r="M3" s="3">
        <v>0.26042093950324685</v>
      </c>
      <c r="N3" s="3">
        <v>0.2399706587193875</v>
      </c>
      <c r="O3" s="3">
        <v>0.22671135296552936</v>
      </c>
      <c r="P3" s="3">
        <v>0.16503444515674537</v>
      </c>
      <c r="Q3" s="3">
        <v>0.21002877617030569</v>
      </c>
      <c r="R3" s="3">
        <v>0.27396734665827305</v>
      </c>
      <c r="S3" s="3">
        <v>0.22471449194282433</v>
      </c>
      <c r="T3" s="3">
        <v>0.13992993091993333</v>
      </c>
      <c r="U3" s="3">
        <v>0.18173072814727331</v>
      </c>
      <c r="V3" s="3">
        <v>0.13789699650769616</v>
      </c>
      <c r="W3" s="3">
        <v>0.20630796285581532</v>
      </c>
      <c r="X3" s="3">
        <v>0.20915937001332785</v>
      </c>
      <c r="Y3" s="3">
        <v>0.15773387045570186</v>
      </c>
      <c r="Z3" s="3">
        <v>0.18715158448730906</v>
      </c>
      <c r="AA3" s="3">
        <v>0.29900165812289714</v>
      </c>
      <c r="AB3" s="3">
        <v>0.34424732323994034</v>
      </c>
      <c r="AC3" s="3">
        <v>0.38946712505225367</v>
      </c>
      <c r="AD3" s="3">
        <v>0.18486062885466725</v>
      </c>
      <c r="AE3" s="3">
        <v>0.19762088871469441</v>
      </c>
      <c r="AF3" s="3">
        <v>0.13647022312573975</v>
      </c>
      <c r="AG3" s="3">
        <v>0.29350441806573246</v>
      </c>
      <c r="AH3" s="3">
        <v>0.19050744891514548</v>
      </c>
      <c r="AI3" s="3">
        <v>0.13542728814926686</v>
      </c>
      <c r="AJ3" s="3">
        <v>0.19852575629722424</v>
      </c>
      <c r="AK3" s="3">
        <v>0.15439880645976878</v>
      </c>
      <c r="AL3" s="3">
        <v>0.51734962572929843</v>
      </c>
      <c r="AM3" s="3">
        <v>0.17802990418955322</v>
      </c>
      <c r="AN3" s="3">
        <v>0.27356278269554224</v>
      </c>
      <c r="AO3" s="3">
        <v>0.14764395085368287</v>
      </c>
      <c r="AP3" s="3">
        <v>0.28052167426388142</v>
      </c>
      <c r="AQ3" s="3">
        <v>0.27173342427119485</v>
      </c>
      <c r="AR3" s="3">
        <v>0.12540341114892639</v>
      </c>
      <c r="AS3" s="3">
        <v>0.33601470376967701</v>
      </c>
      <c r="AT3" s="3">
        <v>0.66629792363473817</v>
      </c>
      <c r="AU3" s="3">
        <v>0.16048241750252634</v>
      </c>
      <c r="AV3" s="3">
        <v>0.23915680422608676</v>
      </c>
      <c r="AW3" s="3">
        <v>0.19087197155220514</v>
      </c>
      <c r="AX3" s="3">
        <v>0.28349489407429385</v>
      </c>
      <c r="AY3" s="3">
        <v>0.14812204383211025</v>
      </c>
      <c r="AZ3" s="3">
        <v>0.2492270292696368</v>
      </c>
      <c r="BA3" s="3">
        <v>0.17882026528718908</v>
      </c>
      <c r="BB3" s="3">
        <v>0.18727148257842186</v>
      </c>
      <c r="BC3" s="3">
        <v>0.15678494018955624</v>
      </c>
      <c r="BD3" s="3">
        <v>0.22925024718894638</v>
      </c>
      <c r="BE3" s="3">
        <v>0.25193163445662159</v>
      </c>
      <c r="BF3" s="3">
        <v>0.16800823493996297</v>
      </c>
      <c r="BG3" s="3">
        <v>0.22633223397693492</v>
      </c>
      <c r="BH3" s="3">
        <v>0.22910738087637261</v>
      </c>
      <c r="BI3" s="3">
        <v>0.10648597814928529</v>
      </c>
      <c r="BJ3" s="3">
        <v>0.14172821060265872</v>
      </c>
      <c r="BK3" s="3">
        <v>0.25704636006743931</v>
      </c>
      <c r="BL3" s="3">
        <v>9.9564999181551705E-3</v>
      </c>
      <c r="BM3" s="3">
        <v>0.16427050397973053</v>
      </c>
      <c r="BN3" s="3">
        <v>0.10303861457405805</v>
      </c>
      <c r="BO3" s="3">
        <v>7.2635772256147257E-2</v>
      </c>
      <c r="BP3" s="3">
        <v>0.19092197855732551</v>
      </c>
      <c r="BQ3" s="3">
        <v>0.10510111832374847</v>
      </c>
      <c r="BR3" s="3">
        <v>0.10667649241604327</v>
      </c>
      <c r="BS3" s="3">
        <v>7.3316297012019138E-2</v>
      </c>
      <c r="BT3" s="3">
        <v>0</v>
      </c>
      <c r="BU3" s="3">
        <v>8.4193033375597137E-2</v>
      </c>
      <c r="BV3" s="3">
        <v>0.15685976301393612</v>
      </c>
      <c r="BW3" s="3">
        <v>0.1319652900304602</v>
      </c>
      <c r="BX3" s="3">
        <v>0.15258847330249248</v>
      </c>
      <c r="BY3" s="3">
        <v>4.3251062086555159E-2</v>
      </c>
      <c r="BZ3" s="3">
        <v>8.5264429317981616E-2</v>
      </c>
      <c r="CA3" s="3">
        <v>8.8130452106282453E-2</v>
      </c>
      <c r="CB3" s="3">
        <v>5.1719375501756426E-2</v>
      </c>
      <c r="CC3" s="3">
        <v>0.10752192829454743</v>
      </c>
      <c r="CD3" s="3">
        <v>0.10775154112655483</v>
      </c>
      <c r="CE3" s="3">
        <v>0.12507165754810434</v>
      </c>
      <c r="CF3" s="3">
        <v>0.17783778072024203</v>
      </c>
      <c r="CG3" s="3">
        <v>7.1953868549428091E-2</v>
      </c>
      <c r="CH3" s="3">
        <v>8.3994455525401523E-2</v>
      </c>
      <c r="CI3" s="3">
        <v>0.14690111456071331</v>
      </c>
      <c r="CJ3" s="3">
        <v>5.7234080894759343E-2</v>
      </c>
    </row>
    <row r="4" spans="2:88" x14ac:dyDescent="0.25">
      <c r="B4" s="4">
        <v>2</v>
      </c>
      <c r="C4" s="4">
        <v>7.2065247452824055E-2</v>
      </c>
      <c r="D4" s="4">
        <v>3.0756865727694427E-2</v>
      </c>
      <c r="E4" s="4">
        <v>7.3178676041767421E-2</v>
      </c>
      <c r="F4" s="4">
        <v>5.8976727922444239E-2</v>
      </c>
      <c r="G4" s="4">
        <v>4.2999592901863393E-2</v>
      </c>
      <c r="H4" s="4">
        <v>7.0845888027614379E-2</v>
      </c>
      <c r="I4" s="4">
        <v>6.4691779101059721E-2</v>
      </c>
      <c r="J4" s="4">
        <v>7.3392511956809514E-2</v>
      </c>
      <c r="K4" s="4">
        <v>4.6500970317879586E-2</v>
      </c>
      <c r="L4" s="4">
        <v>5.343481136069439E-2</v>
      </c>
      <c r="M4" s="4">
        <v>6.5774957328224692E-2</v>
      </c>
      <c r="N4" s="4">
        <v>5.179765131794678E-2</v>
      </c>
      <c r="O4" s="4">
        <v>5.0474351647899374E-2</v>
      </c>
      <c r="P4" s="4">
        <v>5.1192019730397442E-2</v>
      </c>
      <c r="Q4" s="4">
        <v>4.7744693228968904E-2</v>
      </c>
      <c r="R4" s="4">
        <v>5.5330070913685914E-2</v>
      </c>
      <c r="S4" s="4">
        <v>4.3441978317738661E-2</v>
      </c>
      <c r="T4" s="4">
        <v>6.3950111246428687E-2</v>
      </c>
      <c r="U4" s="4">
        <v>3.3110217589684909E-2</v>
      </c>
      <c r="V4" s="4">
        <v>4.766054572081968E-2</v>
      </c>
      <c r="W4" s="4">
        <v>4.9028275126441478E-2</v>
      </c>
      <c r="X4" s="4">
        <v>0.14193582360984558</v>
      </c>
      <c r="Y4" s="4">
        <v>0.10429493802176881</v>
      </c>
      <c r="Z4" s="4">
        <v>0.1199992117832811</v>
      </c>
      <c r="AA4" s="4">
        <v>0.13843495963827745</v>
      </c>
      <c r="AB4" s="4">
        <v>9.6386018250149252E-2</v>
      </c>
      <c r="AC4" s="4">
        <v>0.13429573000718875</v>
      </c>
      <c r="AD4" s="4">
        <v>9.3799310746821574E-2</v>
      </c>
      <c r="AE4" s="4">
        <v>7.9470631988716844E-2</v>
      </c>
      <c r="AF4" s="4">
        <v>6.6271531900959468E-2</v>
      </c>
      <c r="AG4" s="4">
        <v>8.1594785695441763E-2</v>
      </c>
      <c r="AH4" s="4">
        <v>0.10069901745479259</v>
      </c>
      <c r="AI4" s="4">
        <v>7.8912224476408221E-2</v>
      </c>
      <c r="AJ4" s="4">
        <v>8.5542296848552191E-2</v>
      </c>
      <c r="AK4" s="4">
        <v>6.7521330363317089E-2</v>
      </c>
      <c r="AL4" s="4">
        <v>0.2912570358630191</v>
      </c>
      <c r="AM4" s="4">
        <v>8.9563811607233479E-2</v>
      </c>
      <c r="AN4" s="4">
        <v>7.3663318554359147E-2</v>
      </c>
      <c r="AO4" s="4">
        <v>7.8893117008004721E-2</v>
      </c>
      <c r="AP4" s="4">
        <v>0.10138161312795102</v>
      </c>
      <c r="AQ4" s="4">
        <v>7.8312424150809523E-2</v>
      </c>
      <c r="AR4" s="4">
        <v>8.7005929900363821E-2</v>
      </c>
      <c r="AS4" s="4">
        <v>7.7111592470150869E-2</v>
      </c>
      <c r="AT4" s="4">
        <v>0.2740349708481955</v>
      </c>
      <c r="AU4" s="4">
        <v>0.12155260526427125</v>
      </c>
      <c r="AV4" s="4">
        <v>8.3946655991824937E-2</v>
      </c>
      <c r="AW4" s="4">
        <v>0.10848387322897857</v>
      </c>
      <c r="AX4" s="4">
        <v>9.1432210769022415E-2</v>
      </c>
      <c r="AY4" s="4">
        <v>7.2455973375753269E-2</v>
      </c>
      <c r="AZ4" s="4">
        <v>9.5511808820470501E-2</v>
      </c>
      <c r="BA4" s="4">
        <v>7.3601921291399863E-2</v>
      </c>
      <c r="BB4" s="4">
        <v>6.1997694986736018E-2</v>
      </c>
      <c r="BC4" s="4">
        <v>5.6260780883967909E-2</v>
      </c>
      <c r="BD4" s="4">
        <v>7.3844895841686409E-2</v>
      </c>
      <c r="BE4" s="4">
        <v>0.11395651520852557</v>
      </c>
      <c r="BF4" s="4">
        <v>7.403833537485105E-2</v>
      </c>
      <c r="BG4" s="4">
        <v>8.0551238133149905E-2</v>
      </c>
      <c r="BH4" s="4">
        <v>8.5001343354452752E-2</v>
      </c>
      <c r="BI4" s="4">
        <v>5.3584317796297354E-2</v>
      </c>
      <c r="BJ4" s="4">
        <v>0</v>
      </c>
      <c r="BK4" s="4">
        <v>3.9856025354416014E-2</v>
      </c>
      <c r="BL4" s="4">
        <v>3.5639594852996836E-2</v>
      </c>
      <c r="BM4" s="4">
        <v>4.345448553454867E-2</v>
      </c>
      <c r="BN4" s="4">
        <v>3.0042686947244102E-2</v>
      </c>
      <c r="BO4" s="4">
        <v>7.0225368319561055E-2</v>
      </c>
      <c r="BP4" s="4">
        <v>4.821230051716574E-2</v>
      </c>
      <c r="BQ4" s="4">
        <v>6.5103096508202007E-2</v>
      </c>
      <c r="BR4" s="4">
        <v>7.6671392234719749E-2</v>
      </c>
      <c r="BS4" s="4">
        <v>0.12936495977773688</v>
      </c>
      <c r="BT4" s="4">
        <v>0.12477518973305357</v>
      </c>
      <c r="BU4" s="4">
        <v>5.3584317796297354E-2</v>
      </c>
      <c r="BV4" s="4">
        <v>6.2572201966881735E-2</v>
      </c>
      <c r="BW4" s="4">
        <v>2.4488764655455464E-2</v>
      </c>
      <c r="BX4" s="4">
        <v>4.257127446252551E-2</v>
      </c>
      <c r="BY4" s="4">
        <v>3.7460717403174915E-2</v>
      </c>
      <c r="BZ4" s="4">
        <v>4.1065330805193367E-2</v>
      </c>
      <c r="CA4" s="4">
        <v>2.3822869835339544E-2</v>
      </c>
      <c r="CB4" s="4">
        <v>3.0950220405753237E-2</v>
      </c>
      <c r="CC4" s="4">
        <v>5.6983966246497264E-2</v>
      </c>
      <c r="CD4" s="4">
        <v>7.1212697195707664E-2</v>
      </c>
      <c r="CE4" s="4">
        <v>7.1623045299979982E-3</v>
      </c>
      <c r="CF4" s="4">
        <v>2.5481895533783439E-2</v>
      </c>
      <c r="CG4" s="4">
        <v>0.13497880309102084</v>
      </c>
      <c r="CH4" s="4">
        <v>0.13432627964660004</v>
      </c>
      <c r="CI4" s="4">
        <v>5.2679969847409636E-2</v>
      </c>
      <c r="CJ4" s="4">
        <v>5.9413340907796597E-2</v>
      </c>
    </row>
    <row r="5" spans="2:88" x14ac:dyDescent="0.25">
      <c r="B5" s="4">
        <v>3</v>
      </c>
      <c r="C5" s="4">
        <v>8.699856436982123E-2</v>
      </c>
      <c r="D5" s="4">
        <v>6.8081995347247348E-2</v>
      </c>
      <c r="E5" s="4">
        <v>7.2934133833867154E-2</v>
      </c>
      <c r="F5" s="4">
        <v>7.218815543650714E-2</v>
      </c>
      <c r="G5" s="4">
        <v>8.699856436982123E-2</v>
      </c>
      <c r="H5" s="4">
        <v>6.8081995347247348E-2</v>
      </c>
      <c r="I5" s="4">
        <v>7.2934133833867154E-2</v>
      </c>
      <c r="J5" s="4">
        <v>0.15162199038390178</v>
      </c>
      <c r="K5" s="4">
        <v>0.13926361331337911</v>
      </c>
      <c r="L5" s="4">
        <v>0.13883259203322562</v>
      </c>
      <c r="M5" s="4">
        <v>0.15524405309586808</v>
      </c>
      <c r="N5" s="4">
        <v>0.15162199038390178</v>
      </c>
      <c r="O5" s="4">
        <v>0.13926361331337911</v>
      </c>
      <c r="P5" s="4">
        <v>0.13883259203322562</v>
      </c>
      <c r="Q5" s="4">
        <v>0.15357540222781774</v>
      </c>
      <c r="R5" s="4">
        <v>0.14661985941640387</v>
      </c>
      <c r="S5" s="4">
        <v>0.15486731029335488</v>
      </c>
      <c r="T5" s="4">
        <v>0.1405644246060449</v>
      </c>
      <c r="U5" s="4">
        <v>0.15357540194229169</v>
      </c>
      <c r="V5" s="4">
        <v>0.14661985941640387</v>
      </c>
      <c r="W5" s="4">
        <v>0.15486731029335488</v>
      </c>
      <c r="X5" s="4">
        <v>0.22176836221296692</v>
      </c>
      <c r="Y5" s="4">
        <v>0.15797071862197765</v>
      </c>
      <c r="Z5" s="4">
        <v>0.16745362790906015</v>
      </c>
      <c r="AA5" s="4">
        <v>0.11777110587285056</v>
      </c>
      <c r="AB5" s="4">
        <v>0.15479193371397093</v>
      </c>
      <c r="AC5" s="4">
        <v>0.15797071862197765</v>
      </c>
      <c r="AD5" s="4">
        <v>0.16745362790906015</v>
      </c>
      <c r="AE5" s="4">
        <v>8.8052432063721042E-2</v>
      </c>
      <c r="AF5" s="4">
        <v>0.11944683874075346</v>
      </c>
      <c r="AG5" s="4">
        <v>0.10862354901707882</v>
      </c>
      <c r="AH5" s="4">
        <v>0.1317014926919009</v>
      </c>
      <c r="AI5" s="4">
        <v>0.13551409305829254</v>
      </c>
      <c r="AJ5" s="4">
        <v>0.1326860431789223</v>
      </c>
      <c r="AK5" s="4">
        <v>0.13647789799519461</v>
      </c>
      <c r="AL5" s="4">
        <v>0.49046607967095723</v>
      </c>
      <c r="AM5" s="4">
        <v>0.10762088177620721</v>
      </c>
      <c r="AN5" s="4">
        <v>0.10137713866496445</v>
      </c>
      <c r="AO5" s="4">
        <v>9.2337169681681708E-2</v>
      </c>
      <c r="AP5" s="4">
        <v>0.10600045204337594</v>
      </c>
      <c r="AQ5" s="4">
        <v>0.10762088177620721</v>
      </c>
      <c r="AR5" s="4">
        <v>0.10137713866496445</v>
      </c>
      <c r="AS5" s="4">
        <v>9.2337169681681708E-2</v>
      </c>
      <c r="AT5" s="4">
        <v>0.46851235582540562</v>
      </c>
      <c r="AU5" s="4">
        <v>0.13991807359284736</v>
      </c>
      <c r="AV5" s="4">
        <v>0.11500125074655743</v>
      </c>
      <c r="AW5" s="4">
        <v>0.13962595938953037</v>
      </c>
      <c r="AX5" s="4">
        <v>0.13653951232536055</v>
      </c>
      <c r="AY5" s="4">
        <v>0.13991807359284736</v>
      </c>
      <c r="AZ5" s="4">
        <v>0.11500125074655743</v>
      </c>
      <c r="BA5" s="4">
        <v>0.13962595938953037</v>
      </c>
      <c r="BB5" s="4">
        <v>7.218815543650714E-2</v>
      </c>
      <c r="BC5" s="4">
        <v>0.15524405309586808</v>
      </c>
      <c r="BD5" s="4">
        <v>0.1405644246060449</v>
      </c>
      <c r="BE5" s="4">
        <v>0.11777110605273622</v>
      </c>
      <c r="BF5" s="4">
        <v>0.1317014926919009</v>
      </c>
      <c r="BG5" s="4">
        <v>0.10600045204337594</v>
      </c>
      <c r="BH5" s="4">
        <v>0.13653951232536055</v>
      </c>
      <c r="BI5" s="4">
        <v>6.3693442325850835E-2</v>
      </c>
      <c r="BJ5" s="4">
        <v>4.2601572667908538E-3</v>
      </c>
      <c r="BK5" s="4">
        <v>8.8061793420159962E-3</v>
      </c>
      <c r="BL5" s="4">
        <v>4.2578492970692272E-2</v>
      </c>
      <c r="BM5" s="4">
        <v>1.1342794892325259E-2</v>
      </c>
      <c r="BN5" s="4">
        <v>5.9498028187376928E-3</v>
      </c>
      <c r="BO5" s="4">
        <v>6.8724295229635191E-2</v>
      </c>
      <c r="BP5" s="4">
        <v>6.8723616034950252E-2</v>
      </c>
      <c r="BQ5" s="4">
        <v>3.4488130033509812E-3</v>
      </c>
      <c r="BR5" s="4">
        <v>7.246300443697784E-3</v>
      </c>
      <c r="BS5" s="4">
        <v>0.14853275715468062</v>
      </c>
      <c r="BT5" s="4">
        <v>0.14853275715468062</v>
      </c>
      <c r="BU5" s="4">
        <v>6.3693442325850835E-2</v>
      </c>
      <c r="BV5" s="4">
        <v>6.3691359065665143E-2</v>
      </c>
      <c r="BW5" s="4">
        <v>6.0242499781943293E-2</v>
      </c>
      <c r="BX5" s="4">
        <v>5.5380123645864643E-2</v>
      </c>
      <c r="BY5" s="4">
        <v>2.9703334512431789E-2</v>
      </c>
      <c r="BZ5" s="4">
        <v>2.4255184552087972E-2</v>
      </c>
      <c r="CA5" s="4">
        <v>0</v>
      </c>
      <c r="CB5" s="4">
        <v>7.1079452506750407E-3</v>
      </c>
      <c r="CC5" s="4">
        <v>6.8789556647007144E-2</v>
      </c>
      <c r="CD5" s="4">
        <v>6.8788877452322428E-2</v>
      </c>
      <c r="CE5" s="4">
        <v>7.1536573542587689E-3</v>
      </c>
      <c r="CF5" s="4">
        <v>3.1701036378237957E-2</v>
      </c>
      <c r="CG5" s="4">
        <v>0.14853021784694076</v>
      </c>
      <c r="CH5" s="4">
        <v>0.14853021784694076</v>
      </c>
      <c r="CI5" s="4">
        <v>6.5841373616335019E-2</v>
      </c>
      <c r="CJ5" s="4">
        <v>6.5839545925593379E-2</v>
      </c>
    </row>
    <row r="6" spans="2:88" x14ac:dyDescent="0.25">
      <c r="B6" s="4">
        <v>4</v>
      </c>
      <c r="C6" s="4">
        <v>0.16507257905155925</v>
      </c>
      <c r="D6" s="4">
        <v>0.18398697420786658</v>
      </c>
      <c r="E6" s="4">
        <v>0.1632036738508984</v>
      </c>
      <c r="F6" s="4">
        <v>0.18889009389759459</v>
      </c>
      <c r="G6" s="4">
        <v>7.1995742126111262E-2</v>
      </c>
      <c r="H6" s="4">
        <v>7.6049874958223462E-2</v>
      </c>
      <c r="I6" s="4">
        <v>7.9792027922241049E-2</v>
      </c>
      <c r="J6" s="4">
        <v>0.11120605790164539</v>
      </c>
      <c r="K6" s="4">
        <v>0.18072181652842767</v>
      </c>
      <c r="L6" s="4">
        <v>0.13060839162018456</v>
      </c>
      <c r="M6" s="4">
        <v>0.14441770241122831</v>
      </c>
      <c r="N6" s="4">
        <v>7.0403660491169529E-2</v>
      </c>
      <c r="O6" s="4">
        <v>4.7983656830614452E-2</v>
      </c>
      <c r="P6" s="4">
        <v>4.341133887641635E-2</v>
      </c>
      <c r="Q6" s="4">
        <v>0.17603332144872952</v>
      </c>
      <c r="R6" s="4">
        <v>0.1404727222061688</v>
      </c>
      <c r="S6" s="4">
        <v>0.12326113113192805</v>
      </c>
      <c r="T6" s="4">
        <v>0.13985935285758488</v>
      </c>
      <c r="U6" s="4">
        <v>7.2174548023654861E-2</v>
      </c>
      <c r="V6" s="4">
        <v>5.4628926859737081E-2</v>
      </c>
      <c r="W6" s="4">
        <v>6.5079461632993718E-2</v>
      </c>
      <c r="X6" s="4">
        <v>0.14740228375063258</v>
      </c>
      <c r="Y6" s="4">
        <v>0.18631804765896764</v>
      </c>
      <c r="Z6" s="4">
        <v>0.22631568545949388</v>
      </c>
      <c r="AA6" s="4">
        <v>0.10755155560054686</v>
      </c>
      <c r="AB6" s="4">
        <v>8.7800565040496492E-2</v>
      </c>
      <c r="AC6" s="4">
        <v>0.1019161821811605</v>
      </c>
      <c r="AD6" s="4">
        <v>0.13619767578083875</v>
      </c>
      <c r="AE6" s="4">
        <v>0.17363629355635513</v>
      </c>
      <c r="AF6" s="4">
        <v>0.18333052966491947</v>
      </c>
      <c r="AG6" s="4">
        <v>0.17123807884177333</v>
      </c>
      <c r="AH6" s="4">
        <v>0.17915213628489979</v>
      </c>
      <c r="AI6" s="4">
        <v>7.4484362798329151E-2</v>
      </c>
      <c r="AJ6" s="4">
        <v>4.256737824452772E-2</v>
      </c>
      <c r="AK6" s="4">
        <v>6.7828133518117895E-2</v>
      </c>
      <c r="AL6" s="4">
        <v>0.32856691999799414</v>
      </c>
      <c r="AM6" s="4">
        <v>0.14438412035233839</v>
      </c>
      <c r="AN6" s="4">
        <v>0.20609023717937158</v>
      </c>
      <c r="AO6" s="4">
        <v>0.15431382701432961</v>
      </c>
      <c r="AP6" s="4">
        <v>0.17656720415314187</v>
      </c>
      <c r="AQ6" s="4">
        <v>5.3553032192997563E-2</v>
      </c>
      <c r="AR6" s="4">
        <v>9.611148051775853E-2</v>
      </c>
      <c r="AS6" s="4">
        <v>9.3733436565786921E-2</v>
      </c>
      <c r="AT6" s="4">
        <v>0.32220651663074484</v>
      </c>
      <c r="AU6" s="4">
        <v>0.18104538377223656</v>
      </c>
      <c r="AV6" s="4">
        <v>0.10537353002245564</v>
      </c>
      <c r="AW6" s="4">
        <v>0.17592301246379782</v>
      </c>
      <c r="AX6" s="4">
        <v>0.14624986699047682</v>
      </c>
      <c r="AY6" s="4">
        <v>6.4764255130967729E-2</v>
      </c>
      <c r="AZ6" s="4">
        <v>7.6430096290873495E-2</v>
      </c>
      <c r="BA6" s="4">
        <v>6.2830026198018807E-2</v>
      </c>
      <c r="BB6" s="4">
        <v>8.9483513159501094E-2</v>
      </c>
      <c r="BC6" s="4">
        <v>8.0891935822889005E-2</v>
      </c>
      <c r="BD6" s="4">
        <v>7.4292800761097899E-2</v>
      </c>
      <c r="BE6" s="4">
        <v>9.1436556898786048E-2</v>
      </c>
      <c r="BF6" s="4">
        <v>8.1393125701302749E-2</v>
      </c>
      <c r="BG6" s="4">
        <v>8.0722458165817024E-2</v>
      </c>
      <c r="BH6" s="4">
        <v>6.9250260013144604E-2</v>
      </c>
      <c r="BI6" s="4">
        <v>8.2808956189863059E-2</v>
      </c>
      <c r="BJ6" s="4">
        <v>2.2677267005011936E-2</v>
      </c>
      <c r="BK6" s="4">
        <v>6.565196969816256E-2</v>
      </c>
      <c r="BL6" s="4">
        <v>6.0640703522869988E-2</v>
      </c>
      <c r="BM6" s="4">
        <v>0.10124457907179485</v>
      </c>
      <c r="BN6" s="4">
        <v>4.3490278855230047E-2</v>
      </c>
      <c r="BO6" s="4">
        <v>0.10203109506724584</v>
      </c>
      <c r="BP6" s="4">
        <v>4.0298891121869795E-2</v>
      </c>
      <c r="BQ6" s="4">
        <v>0.10471695294345529</v>
      </c>
      <c r="BR6" s="4">
        <v>7.360968479918073E-3</v>
      </c>
      <c r="BS6" s="4">
        <v>0.13837155498734477</v>
      </c>
      <c r="BT6" s="4">
        <v>6.7251538363407803E-2</v>
      </c>
      <c r="BU6" s="4">
        <v>8.2808956189863059E-2</v>
      </c>
      <c r="BV6" s="4">
        <v>6.2183806258183649E-2</v>
      </c>
      <c r="BW6" s="4">
        <v>0.11663762758913321</v>
      </c>
      <c r="BX6" s="4">
        <v>1.725896065320609E-2</v>
      </c>
      <c r="BY6" s="4">
        <v>7.9623135648726251E-2</v>
      </c>
      <c r="BZ6" s="4">
        <v>4.4481277457713242E-2</v>
      </c>
      <c r="CA6" s="4">
        <v>0.10723108491823763</v>
      </c>
      <c r="CB6" s="4">
        <v>0</v>
      </c>
      <c r="CC6" s="4">
        <v>8.223458049761323E-2</v>
      </c>
      <c r="CD6" s="4">
        <v>7.7655077342035916E-3</v>
      </c>
      <c r="CE6" s="4">
        <v>0.11278868543796072</v>
      </c>
      <c r="CF6" s="4">
        <v>2.2833648891083191E-2</v>
      </c>
      <c r="CG6" s="4">
        <v>0.14101897274727881</v>
      </c>
      <c r="CH6" s="4">
        <v>7.7622019725366753E-2</v>
      </c>
      <c r="CI6" s="4">
        <v>8.6073790133909478E-2</v>
      </c>
      <c r="CJ6" s="4">
        <v>4.7531198009018283E-2</v>
      </c>
    </row>
    <row r="7" spans="2:88" x14ac:dyDescent="0.25">
      <c r="B7" s="4">
        <v>5</v>
      </c>
      <c r="C7" s="4">
        <v>5.7264545238257636E-2</v>
      </c>
      <c r="D7" s="4">
        <v>7.6499440593680079E-2</v>
      </c>
      <c r="E7" s="4">
        <v>6.9741476879688236E-2</v>
      </c>
      <c r="F7" s="4">
        <v>8.1473615983115311E-2</v>
      </c>
      <c r="G7" s="4">
        <v>5.7281649862441553E-2</v>
      </c>
      <c r="H7" s="4">
        <v>7.6045200742147268E-2</v>
      </c>
      <c r="I7" s="4">
        <v>6.9961368574821714E-2</v>
      </c>
      <c r="J7" s="4">
        <v>9.1515780276334668E-2</v>
      </c>
      <c r="K7" s="4">
        <v>8.2481029857496946E-2</v>
      </c>
      <c r="L7" s="4">
        <v>8.3428979819889282E-2</v>
      </c>
      <c r="M7" s="4">
        <v>9.1307565127899615E-2</v>
      </c>
      <c r="N7" s="4">
        <v>9.0923755362747549E-2</v>
      </c>
      <c r="O7" s="4">
        <v>8.2481029857496946E-2</v>
      </c>
      <c r="P7" s="4">
        <v>8.3432916070257379E-2</v>
      </c>
      <c r="Q7" s="4">
        <v>8.1035056745857981E-2</v>
      </c>
      <c r="R7" s="4">
        <v>8.8512927878173997E-2</v>
      </c>
      <c r="S7" s="4">
        <v>6.2271595154863579E-2</v>
      </c>
      <c r="T7" s="4">
        <v>7.8387143392526282E-2</v>
      </c>
      <c r="U7" s="4">
        <v>8.0293313154796042E-2</v>
      </c>
      <c r="V7" s="4">
        <v>8.8519725991732079E-2</v>
      </c>
      <c r="W7" s="4">
        <v>6.2201098513524178E-2</v>
      </c>
      <c r="X7" s="4">
        <v>0.10504487290885067</v>
      </c>
      <c r="Y7" s="4">
        <v>0.1109758373929457</v>
      </c>
      <c r="Z7" s="4">
        <v>0.11271271624379908</v>
      </c>
      <c r="AA7" s="4">
        <v>0.10073087742643505</v>
      </c>
      <c r="AB7" s="4">
        <v>9.2560965221219371E-2</v>
      </c>
      <c r="AC7" s="4">
        <v>0.11159689068154388</v>
      </c>
      <c r="AD7" s="4">
        <v>0.11257242110904642</v>
      </c>
      <c r="AE7" s="4">
        <v>9.2482755901593938E-2</v>
      </c>
      <c r="AF7" s="4">
        <v>9.7859591050179162E-2</v>
      </c>
      <c r="AG7" s="4">
        <v>9.10484327201313E-2</v>
      </c>
      <c r="AH7" s="4">
        <v>0.10867616800695767</v>
      </c>
      <c r="AI7" s="4">
        <v>0.10129587695231579</v>
      </c>
      <c r="AJ7" s="4">
        <v>8.397898637004686E-2</v>
      </c>
      <c r="AK7" s="4">
        <v>9.5664671471114682E-2</v>
      </c>
      <c r="AL7" s="4">
        <v>0.3885047400147259</v>
      </c>
      <c r="AM7" s="4">
        <v>8.6939323732745599E-2</v>
      </c>
      <c r="AN7" s="4">
        <v>8.9652538461918896E-2</v>
      </c>
      <c r="AO7" s="4">
        <v>8.646013301607236E-2</v>
      </c>
      <c r="AP7" s="4">
        <v>7.3711934232302712E-2</v>
      </c>
      <c r="AQ7" s="4">
        <v>8.5527738350884119E-2</v>
      </c>
      <c r="AR7" s="4">
        <v>8.967278384625943E-2</v>
      </c>
      <c r="AS7" s="4">
        <v>8.6437271161651674E-2</v>
      </c>
      <c r="AT7" s="4">
        <v>0.31493905849811243</v>
      </c>
      <c r="AU7" s="4">
        <v>0.1106625690918599</v>
      </c>
      <c r="AV7" s="4">
        <v>9.5669930218299504E-2</v>
      </c>
      <c r="AW7" s="4">
        <v>0.12164779087893307</v>
      </c>
      <c r="AX7" s="4">
        <v>0.11926909721465129</v>
      </c>
      <c r="AY7" s="4">
        <v>0.10766467164240234</v>
      </c>
      <c r="AZ7" s="4">
        <v>9.5669930218299504E-2</v>
      </c>
      <c r="BA7" s="4">
        <v>0.12164779087893307</v>
      </c>
      <c r="BB7" s="4">
        <v>8.1249856856345781E-2</v>
      </c>
      <c r="BC7" s="4">
        <v>9.1307565127899615E-2</v>
      </c>
      <c r="BD7" s="4">
        <v>7.926362736551873E-2</v>
      </c>
      <c r="BE7" s="4">
        <v>0.10065463134655506</v>
      </c>
      <c r="BF7" s="4">
        <v>0.10538756710367569</v>
      </c>
      <c r="BG7" s="4">
        <v>7.3713408401982594E-2</v>
      </c>
      <c r="BH7" s="4">
        <v>0.11919278584321358</v>
      </c>
      <c r="BI7" s="4">
        <v>2.1235301552360308E-3</v>
      </c>
      <c r="BJ7" s="4">
        <v>2.5702342747681017E-2</v>
      </c>
      <c r="BK7" s="4">
        <v>1.7379721733463915E-2</v>
      </c>
      <c r="BL7" s="4">
        <v>2.054083892844738E-2</v>
      </c>
      <c r="BM7" s="4">
        <v>5.0302885834454525E-3</v>
      </c>
      <c r="BN7" s="4">
        <v>1.4694839748272681E-3</v>
      </c>
      <c r="BO7" s="4">
        <v>2.2794190043539109E-2</v>
      </c>
      <c r="BP7" s="4">
        <v>1.0056940712949825E-2</v>
      </c>
      <c r="BQ7" s="4">
        <v>2.710368189286938E-2</v>
      </c>
      <c r="BR7" s="4">
        <v>1.8659540054541957E-2</v>
      </c>
      <c r="BS7" s="4">
        <v>8.3092665039629976E-2</v>
      </c>
      <c r="BT7" s="4">
        <v>8.2952415332864682E-2</v>
      </c>
      <c r="BU7" s="4">
        <v>2.1235301552360308E-3</v>
      </c>
      <c r="BV7" s="4">
        <v>2.7192740898440704E-3</v>
      </c>
      <c r="BW7" s="4">
        <v>1.5024363911293026E-2</v>
      </c>
      <c r="BX7" s="4">
        <v>2.6230136939600079E-2</v>
      </c>
      <c r="BY7" s="4">
        <v>5.2086206228518117E-2</v>
      </c>
      <c r="BZ7" s="4">
        <v>3.1513192332924156E-2</v>
      </c>
      <c r="CA7" s="4">
        <v>0</v>
      </c>
      <c r="CB7" s="4">
        <v>1.9585026324948629E-3</v>
      </c>
      <c r="CC7" s="4">
        <v>2.7312011135355529E-2</v>
      </c>
      <c r="CD7" s="4">
        <v>1.2422014104227941E-2</v>
      </c>
      <c r="CE7" s="4">
        <v>1.1232215712120963E-2</v>
      </c>
      <c r="CF7" s="4">
        <v>2.8464259636300726E-2</v>
      </c>
      <c r="CG7" s="4">
        <v>8.830714754662794E-2</v>
      </c>
      <c r="CH7" s="4">
        <v>9.220739639305453E-2</v>
      </c>
      <c r="CI7" s="4">
        <v>1.1306563600049557E-2</v>
      </c>
      <c r="CJ7" s="4">
        <v>7.6728461345476617E-4</v>
      </c>
    </row>
    <row r="8" spans="2:88" x14ac:dyDescent="0.25">
      <c r="B8" s="4">
        <v>6</v>
      </c>
      <c r="C8" s="4">
        <v>5.7234735840799411E-2</v>
      </c>
      <c r="D8" s="4">
        <v>6.9296694182658047E-2</v>
      </c>
      <c r="E8" s="4">
        <v>6.3424788488102735E-2</v>
      </c>
      <c r="F8" s="4">
        <v>5.5745214513694075E-2</v>
      </c>
      <c r="G8" s="4">
        <v>6.1842990241369078E-2</v>
      </c>
      <c r="H8" s="4">
        <v>6.9978216243103297E-2</v>
      </c>
      <c r="I8" s="4">
        <v>6.8276930010783055E-2</v>
      </c>
      <c r="J8" s="4">
        <v>9.7747352721256009E-2</v>
      </c>
      <c r="K8" s="4">
        <v>0.11694010555319623</v>
      </c>
      <c r="L8" s="4">
        <v>0.10621041516096552</v>
      </c>
      <c r="M8" s="4">
        <v>0.10790110824402577</v>
      </c>
      <c r="N8" s="4">
        <v>9.9565688732024871E-2</v>
      </c>
      <c r="O8" s="4">
        <v>0.11697722780601616</v>
      </c>
      <c r="P8" s="4">
        <v>0.10651621833888014</v>
      </c>
      <c r="Q8" s="4">
        <v>9.0138062662085794E-2</v>
      </c>
      <c r="R8" s="4">
        <v>0.10778591943113414</v>
      </c>
      <c r="S8" s="4">
        <v>0.1003956405470916</v>
      </c>
      <c r="T8" s="4">
        <v>0.10231988455213092</v>
      </c>
      <c r="U8" s="4">
        <v>9.3261063336738337E-2</v>
      </c>
      <c r="V8" s="4">
        <v>0.10776298557204034</v>
      </c>
      <c r="W8" s="4">
        <v>9.036112525577833E-2</v>
      </c>
      <c r="X8" s="4">
        <v>9.367828180227189E-2</v>
      </c>
      <c r="Y8" s="4">
        <v>0.1279887081263944</v>
      </c>
      <c r="Z8" s="4">
        <v>0.12203656380875638</v>
      </c>
      <c r="AA8" s="4">
        <v>0.11309265913212929</v>
      </c>
      <c r="AB8" s="4">
        <v>9.5657965519077459E-2</v>
      </c>
      <c r="AC8" s="4">
        <v>0.1279887081263944</v>
      </c>
      <c r="AD8" s="4">
        <v>0.12203656380875638</v>
      </c>
      <c r="AE8" s="4">
        <v>6.7701084026309033E-2</v>
      </c>
      <c r="AF8" s="4">
        <v>0.10490308609096699</v>
      </c>
      <c r="AG8" s="4">
        <v>8.7102499983924941E-2</v>
      </c>
      <c r="AH8" s="4">
        <v>9.4114485385819124E-2</v>
      </c>
      <c r="AI8" s="4">
        <v>8.9586928847430691E-2</v>
      </c>
      <c r="AJ8" s="4">
        <v>0.12510324246245164</v>
      </c>
      <c r="AK8" s="4">
        <v>0.10613020259037897</v>
      </c>
      <c r="AL8" s="4">
        <v>0.40894535586961878</v>
      </c>
      <c r="AM8" s="4">
        <v>7.6728397046381458E-2</v>
      </c>
      <c r="AN8" s="4">
        <v>9.3541704911723311E-2</v>
      </c>
      <c r="AO8" s="4">
        <v>5.9674803944227195E-2</v>
      </c>
      <c r="AP8" s="4">
        <v>7.3160007595534982E-2</v>
      </c>
      <c r="AQ8" s="4">
        <v>7.6720014272626313E-2</v>
      </c>
      <c r="AR8" s="4">
        <v>9.3541704911723311E-2</v>
      </c>
      <c r="AS8" s="4">
        <v>6.2211379177488091E-2</v>
      </c>
      <c r="AT8" s="4">
        <v>0.45965468364390261</v>
      </c>
      <c r="AU8" s="4">
        <v>9.7539240273831984E-2</v>
      </c>
      <c r="AV8" s="4">
        <v>0.12551137780183441</v>
      </c>
      <c r="AW8" s="4">
        <v>0.10074470363941446</v>
      </c>
      <c r="AX8" s="4">
        <v>0.11358692300205342</v>
      </c>
      <c r="AY8" s="4">
        <v>9.7539797592915756E-2</v>
      </c>
      <c r="AZ8" s="4">
        <v>0.12551137780183441</v>
      </c>
      <c r="BA8" s="4">
        <v>0.10074470363941446</v>
      </c>
      <c r="BB8" s="4">
        <v>6.7395995504121675E-2</v>
      </c>
      <c r="BC8" s="4">
        <v>0.10790110824402577</v>
      </c>
      <c r="BD8" s="4">
        <v>0.1022717947092735</v>
      </c>
      <c r="BE8" s="4">
        <v>0.11309265913883326</v>
      </c>
      <c r="BF8" s="4">
        <v>9.4111322306288825E-2</v>
      </c>
      <c r="BG8" s="4">
        <v>7.5487064568247497E-2</v>
      </c>
      <c r="BH8" s="4">
        <v>0.1135838789466721</v>
      </c>
      <c r="BI8" s="4">
        <v>6.8297108180408461E-3</v>
      </c>
      <c r="BJ8" s="4">
        <v>9.1334651774559461E-3</v>
      </c>
      <c r="BK8" s="4">
        <v>3.9224010599118175E-2</v>
      </c>
      <c r="BL8" s="4">
        <v>3.8106451911593897E-2</v>
      </c>
      <c r="BM8" s="4">
        <v>3.6466665317055558E-2</v>
      </c>
      <c r="BN8" s="4">
        <v>3.5837532029667107E-2</v>
      </c>
      <c r="BO8" s="4">
        <v>1.667652046906154E-2</v>
      </c>
      <c r="BP8" s="4">
        <v>2.5285280809580257E-2</v>
      </c>
      <c r="BQ8" s="4">
        <v>2.9622410865625781E-2</v>
      </c>
      <c r="BR8" s="4">
        <v>2.7379467791780687E-2</v>
      </c>
      <c r="BS8" s="4">
        <v>0.10763577270810787</v>
      </c>
      <c r="BT8" s="4">
        <v>0.10807943201884473</v>
      </c>
      <c r="BU8" s="4">
        <v>6.8297108180408461E-3</v>
      </c>
      <c r="BV8" s="4">
        <v>0</v>
      </c>
      <c r="BW8" s="4">
        <v>2.7829269390162947E-2</v>
      </c>
      <c r="BX8" s="4">
        <v>3.5276396395048426E-2</v>
      </c>
      <c r="BY8" s="4">
        <v>6.264807433376296E-2</v>
      </c>
      <c r="BZ8" s="4">
        <v>4.1832149338501212E-2</v>
      </c>
      <c r="CA8" s="4">
        <v>3.5639399186826681E-2</v>
      </c>
      <c r="CB8" s="4">
        <v>3.2295943531932769E-2</v>
      </c>
      <c r="CC8" s="4">
        <v>2.2414163391431208E-2</v>
      </c>
      <c r="CD8" s="4">
        <v>2.5355884274110174E-2</v>
      </c>
      <c r="CE8" s="4">
        <v>1.9668323238963836E-5</v>
      </c>
      <c r="CF8" s="4">
        <v>2.4645070249345924E-2</v>
      </c>
      <c r="CG8" s="4">
        <v>0.10304952205549256</v>
      </c>
      <c r="CH8" s="4">
        <v>9.1788843074790183E-2</v>
      </c>
      <c r="CI8" s="4">
        <v>1.2675066818835123E-2</v>
      </c>
      <c r="CJ8" s="4">
        <v>2.4614173793664706E-2</v>
      </c>
    </row>
    <row r="9" spans="2:88" x14ac:dyDescent="0.25">
      <c r="B9" s="4">
        <v>7</v>
      </c>
      <c r="C9" s="4">
        <v>5.5655553890652021E-2</v>
      </c>
      <c r="D9" s="4">
        <v>9.3295844275606221E-2</v>
      </c>
      <c r="E9" s="4">
        <v>5.0387005684539021E-2</v>
      </c>
      <c r="F9" s="4">
        <v>7.9248710908123909E-2</v>
      </c>
      <c r="G9" s="4">
        <v>5.7994783848583698E-2</v>
      </c>
      <c r="H9" s="4">
        <v>9.329455415723098E-2</v>
      </c>
      <c r="I9" s="4">
        <v>6.6345421101440927E-2</v>
      </c>
      <c r="J9" s="4">
        <v>7.215622455519255E-2</v>
      </c>
      <c r="K9" s="4">
        <v>9.251389448748415E-2</v>
      </c>
      <c r="L9" s="4">
        <v>0.10314283652388689</v>
      </c>
      <c r="M9" s="4">
        <v>8.6257174128404168E-2</v>
      </c>
      <c r="N9" s="4">
        <v>6.7110451544161176E-2</v>
      </c>
      <c r="O9" s="4">
        <v>9.2500164611819091E-2</v>
      </c>
      <c r="P9" s="4">
        <v>0.10314283652388689</v>
      </c>
      <c r="Q9" s="4">
        <v>6.3873203609518203E-2</v>
      </c>
      <c r="R9" s="4">
        <v>0.10792556493976124</v>
      </c>
      <c r="S9" s="4">
        <v>8.8741397785731868E-2</v>
      </c>
      <c r="T9" s="4">
        <v>8.459332207771042E-2</v>
      </c>
      <c r="U9" s="4">
        <v>5.8082469131737202E-2</v>
      </c>
      <c r="V9" s="4">
        <v>0.10792556493976124</v>
      </c>
      <c r="W9" s="4">
        <v>8.8741397785731868E-2</v>
      </c>
      <c r="X9" s="4">
        <v>0.11303586712844371</v>
      </c>
      <c r="Y9" s="4">
        <v>0.13188840633424181</v>
      </c>
      <c r="Z9" s="4">
        <v>0.12114831041467644</v>
      </c>
      <c r="AA9" s="4">
        <v>0.11546351840100666</v>
      </c>
      <c r="AB9" s="4">
        <v>9.5302768025922191E-2</v>
      </c>
      <c r="AC9" s="4">
        <v>0.13188840633424181</v>
      </c>
      <c r="AD9" s="4">
        <v>0.12114831041467644</v>
      </c>
      <c r="AE9" s="4">
        <v>6.7968805301166446E-2</v>
      </c>
      <c r="AF9" s="4">
        <v>6.9647681097334768E-2</v>
      </c>
      <c r="AG9" s="4">
        <v>7.0887859624153116E-2</v>
      </c>
      <c r="AH9" s="4">
        <v>8.4872359038767886E-2</v>
      </c>
      <c r="AI9" s="4">
        <v>6.9447368367489437E-2</v>
      </c>
      <c r="AJ9" s="4">
        <v>0.11431622802205399</v>
      </c>
      <c r="AK9" s="4">
        <v>8.7231375938745526E-2</v>
      </c>
      <c r="AL9" s="4">
        <v>0.34864375639408784</v>
      </c>
      <c r="AM9" s="4">
        <v>8.4063721544566539E-2</v>
      </c>
      <c r="AN9" s="4">
        <v>0.12842585841503906</v>
      </c>
      <c r="AO9" s="4">
        <v>9.9845859673406645E-2</v>
      </c>
      <c r="AP9" s="4">
        <v>8.6850759506031938E-2</v>
      </c>
      <c r="AQ9" s="4">
        <v>9.0508372273152116E-2</v>
      </c>
      <c r="AR9" s="4">
        <v>0.12842585841503906</v>
      </c>
      <c r="AS9" s="4">
        <v>9.9887319028552302E-2</v>
      </c>
      <c r="AT9" s="4">
        <v>0.40290356391734017</v>
      </c>
      <c r="AU9" s="4">
        <v>8.1549105264302035E-2</v>
      </c>
      <c r="AV9" s="4">
        <v>0.10505637055952532</v>
      </c>
      <c r="AW9" s="4">
        <v>0.1116091976575937</v>
      </c>
      <c r="AX9" s="4">
        <v>8.6996634042283194E-2</v>
      </c>
      <c r="AY9" s="4">
        <v>8.1549105264302035E-2</v>
      </c>
      <c r="AZ9" s="4">
        <v>0.10505637055952532</v>
      </c>
      <c r="BA9" s="4">
        <v>0.1116091976575937</v>
      </c>
      <c r="BB9" s="4">
        <v>6.8460701290102843E-2</v>
      </c>
      <c r="BC9" s="4">
        <v>8.6257174128404168E-2</v>
      </c>
      <c r="BD9" s="4">
        <v>7.9526368466661834E-2</v>
      </c>
      <c r="BE9" s="4">
        <v>0.11546351841658997</v>
      </c>
      <c r="BF9" s="4">
        <v>9.2943747749653749E-2</v>
      </c>
      <c r="BG9" s="4">
        <v>8.6850759506031938E-2</v>
      </c>
      <c r="BH9" s="4">
        <v>8.6996634042283194E-2</v>
      </c>
      <c r="BI9" s="4">
        <v>5.7285341198189954E-2</v>
      </c>
      <c r="BJ9" s="4">
        <v>1.3854374153324356E-2</v>
      </c>
      <c r="BK9" s="4">
        <v>9.0706383120167766E-2</v>
      </c>
      <c r="BL9" s="4">
        <v>4.6043944025812911E-2</v>
      </c>
      <c r="BM9" s="4">
        <v>7.4056971204749189E-2</v>
      </c>
      <c r="BN9" s="4">
        <v>3.237611686770081E-2</v>
      </c>
      <c r="BO9" s="4">
        <v>0</v>
      </c>
      <c r="BP9" s="4">
        <v>4.6130775036809624E-2</v>
      </c>
      <c r="BQ9" s="4">
        <v>4.3796451776625389E-2</v>
      </c>
      <c r="BR9" s="4">
        <v>6.1012402359188478E-2</v>
      </c>
      <c r="BS9" s="4">
        <v>7.957863309775548E-2</v>
      </c>
      <c r="BT9" s="4">
        <v>9.9157575020352828E-2</v>
      </c>
      <c r="BU9" s="4">
        <v>5.7285341198189954E-2</v>
      </c>
      <c r="BV9" s="4">
        <v>6.364975165146558E-2</v>
      </c>
      <c r="BW9" s="4">
        <v>6.2850330690989775E-2</v>
      </c>
      <c r="BX9" s="4">
        <v>2.7584207556757834E-2</v>
      </c>
      <c r="BY9" s="4">
        <v>5.8703437919711554E-2</v>
      </c>
      <c r="BZ9" s="4">
        <v>5.828080772556965E-2</v>
      </c>
      <c r="CA9" s="4">
        <v>6.9235287942272183E-2</v>
      </c>
      <c r="CB9" s="4">
        <v>6.31576245124299E-2</v>
      </c>
      <c r="CC9" s="4">
        <v>4.773018729026246E-2</v>
      </c>
      <c r="CD9" s="4">
        <v>5.5542577936903426E-2</v>
      </c>
      <c r="CE9" s="4">
        <v>2.915865217743141E-2</v>
      </c>
      <c r="CF9" s="4">
        <v>2.2629773607204751E-2</v>
      </c>
      <c r="CG9" s="4">
        <v>7.4784342699061757E-2</v>
      </c>
      <c r="CH9" s="4">
        <v>8.7893305299967306E-2</v>
      </c>
      <c r="CI9" s="4">
        <v>5.0687829777989357E-2</v>
      </c>
      <c r="CJ9" s="4">
        <v>4.7084178739244198E-2</v>
      </c>
    </row>
    <row r="10" spans="2:88" x14ac:dyDescent="0.25">
      <c r="B10" s="4">
        <v>8</v>
      </c>
      <c r="C10" s="4">
        <v>6.3431193338401304E-2</v>
      </c>
      <c r="D10" s="4">
        <v>7.4316784577697081E-2</v>
      </c>
      <c r="E10" s="4">
        <v>7.0271533553674326E-2</v>
      </c>
      <c r="F10" s="4">
        <v>6.3050999731989021E-2</v>
      </c>
      <c r="G10" s="4">
        <v>6.3431193338401304E-2</v>
      </c>
      <c r="H10" s="4">
        <v>7.4316784577697081E-2</v>
      </c>
      <c r="I10" s="4">
        <v>7.0271533553674326E-2</v>
      </c>
      <c r="J10" s="4">
        <v>7.0792331418336296E-2</v>
      </c>
      <c r="K10" s="4">
        <v>8.7366272292550562E-2</v>
      </c>
      <c r="L10" s="4">
        <v>8.9497620079225904E-2</v>
      </c>
      <c r="M10" s="4">
        <v>8.1625237303907472E-2</v>
      </c>
      <c r="N10" s="4">
        <v>7.0792331418336296E-2</v>
      </c>
      <c r="O10" s="4">
        <v>8.7366272292550562E-2</v>
      </c>
      <c r="P10" s="4">
        <v>8.9497620079225904E-2</v>
      </c>
      <c r="Q10" s="4">
        <v>8.259783957741762E-2</v>
      </c>
      <c r="R10" s="4">
        <v>7.7794530280312468E-2</v>
      </c>
      <c r="S10" s="4">
        <v>9.1405009409383231E-2</v>
      </c>
      <c r="T10" s="4">
        <v>6.4460505734244444E-2</v>
      </c>
      <c r="U10" s="4">
        <v>8.2597839659031891E-2</v>
      </c>
      <c r="V10" s="4">
        <v>7.7794530280312468E-2</v>
      </c>
      <c r="W10" s="4">
        <v>9.1405009409383231E-2</v>
      </c>
      <c r="X10" s="4">
        <v>5.7057729643429589E-2</v>
      </c>
      <c r="Y10" s="4">
        <v>9.1258967674322733E-2</v>
      </c>
      <c r="Z10" s="4">
        <v>7.4926603435194972E-2</v>
      </c>
      <c r="AA10" s="4">
        <v>8.2242365464451295E-2</v>
      </c>
      <c r="AB10" s="4">
        <v>8.5563862386396794E-2</v>
      </c>
      <c r="AC10" s="4">
        <v>9.1258967674322733E-2</v>
      </c>
      <c r="AD10" s="4">
        <v>7.4926603435194972E-2</v>
      </c>
      <c r="AE10" s="4">
        <v>6.1055940459416647E-2</v>
      </c>
      <c r="AF10" s="4">
        <v>6.0794341417461428E-2</v>
      </c>
      <c r="AG10" s="4">
        <v>5.705342472372199E-2</v>
      </c>
      <c r="AH10" s="4">
        <v>6.9779573198742728E-2</v>
      </c>
      <c r="AI10" s="4">
        <v>7.5853213548395804E-2</v>
      </c>
      <c r="AJ10" s="4">
        <v>9.658364179761314E-2</v>
      </c>
      <c r="AK10" s="4">
        <v>7.8047022761347895E-2</v>
      </c>
      <c r="AL10" s="4">
        <v>0.29805965594445993</v>
      </c>
      <c r="AM10" s="4">
        <v>0.1031114708207701</v>
      </c>
      <c r="AN10" s="4">
        <v>9.3403807523564586E-2</v>
      </c>
      <c r="AO10" s="4">
        <v>6.6110716001937631E-2</v>
      </c>
      <c r="AP10" s="4">
        <v>7.8920319302423936E-2</v>
      </c>
      <c r="AQ10" s="4">
        <v>0.1031114708207701</v>
      </c>
      <c r="AR10" s="4">
        <v>9.3403807523564586E-2</v>
      </c>
      <c r="AS10" s="4">
        <v>6.6110716001937631E-2</v>
      </c>
      <c r="AT10" s="4">
        <v>0.23537231734528485</v>
      </c>
      <c r="AU10" s="4">
        <v>8.4511677147931508E-2</v>
      </c>
      <c r="AV10" s="4">
        <v>0.11497232522279832</v>
      </c>
      <c r="AW10" s="4">
        <v>7.1242871052989321E-2</v>
      </c>
      <c r="AX10" s="4">
        <v>7.1402293799884609E-2</v>
      </c>
      <c r="AY10" s="4">
        <v>8.4511677147931508E-2</v>
      </c>
      <c r="AZ10" s="4">
        <v>0.11497232522279832</v>
      </c>
      <c r="BA10" s="4">
        <v>7.1242871052989321E-2</v>
      </c>
      <c r="BB10" s="4">
        <v>6.3050999731989021E-2</v>
      </c>
      <c r="BC10" s="4">
        <v>8.1625237303907472E-2</v>
      </c>
      <c r="BD10" s="4">
        <v>6.4460505734244444E-2</v>
      </c>
      <c r="BE10" s="4">
        <v>8.2242365545558194E-2</v>
      </c>
      <c r="BF10" s="4">
        <v>6.9779573198742728E-2</v>
      </c>
      <c r="BG10" s="4">
        <v>7.8920319302423936E-2</v>
      </c>
      <c r="BH10" s="4">
        <v>7.1402293799884609E-2</v>
      </c>
      <c r="BI10" s="4">
        <v>1.0003054964569325E-2</v>
      </c>
      <c r="BJ10" s="4">
        <v>0</v>
      </c>
      <c r="BK10" s="4">
        <v>4.1440647481831849E-3</v>
      </c>
      <c r="BL10" s="4">
        <v>7.8260201166457932E-4</v>
      </c>
      <c r="BM10" s="4">
        <v>3.5132822414046805E-2</v>
      </c>
      <c r="BN10" s="4">
        <v>3.3000882866653702E-2</v>
      </c>
      <c r="BO10" s="4">
        <v>8.969281803816731E-4</v>
      </c>
      <c r="BP10" s="4">
        <v>3.9104323315439782E-3</v>
      </c>
      <c r="BQ10" s="4">
        <v>1.7672813268106768E-2</v>
      </c>
      <c r="BR10" s="4">
        <v>1.727886301504622E-2</v>
      </c>
      <c r="BS10" s="4">
        <v>8.3175474721253861E-2</v>
      </c>
      <c r="BT10" s="4">
        <v>7.8669832888910607E-2</v>
      </c>
      <c r="BU10" s="4">
        <v>1.0003054964569325E-2</v>
      </c>
      <c r="BV10" s="4">
        <v>1.9333948276362145E-2</v>
      </c>
      <c r="BW10" s="4">
        <v>3.5995642683486206E-2</v>
      </c>
      <c r="BX10" s="4">
        <v>4.1858520050388037E-2</v>
      </c>
      <c r="BY10" s="4">
        <v>4.8657993236159047E-2</v>
      </c>
      <c r="BZ10" s="4">
        <v>3.7889650755009718E-2</v>
      </c>
      <c r="CA10" s="4">
        <v>3.6012302728649859E-2</v>
      </c>
      <c r="CB10" s="4">
        <v>3.1186424989082084E-2</v>
      </c>
      <c r="CC10" s="4">
        <v>1.2704806374175037E-2</v>
      </c>
      <c r="CD10" s="4">
        <v>1.4024729673034475E-2</v>
      </c>
      <c r="CE10" s="4">
        <v>3.0489925126743866E-2</v>
      </c>
      <c r="CF10" s="4">
        <v>2.5108914527480541E-2</v>
      </c>
      <c r="CG10" s="4">
        <v>8.1678898213184858E-2</v>
      </c>
      <c r="CH10" s="4">
        <v>8.8107309827108127E-2</v>
      </c>
      <c r="CI10" s="4">
        <v>2.0963658015018316E-2</v>
      </c>
      <c r="CJ10" s="4">
        <v>2.0764260413521418E-2</v>
      </c>
    </row>
    <row r="11" spans="2:88" x14ac:dyDescent="0.25">
      <c r="B11" s="4">
        <v>9</v>
      </c>
      <c r="C11" s="4">
        <v>1.6886632016352543E-2</v>
      </c>
      <c r="D11" s="4">
        <v>7.7856566899898505E-2</v>
      </c>
      <c r="E11" s="4">
        <v>3.7320142309375415E-2</v>
      </c>
      <c r="F11" s="4">
        <v>3.996444639112573E-2</v>
      </c>
      <c r="G11" s="4">
        <v>5.7346274385875029E-2</v>
      </c>
      <c r="H11" s="4">
        <v>8.0583645629261014E-2</v>
      </c>
      <c r="I11" s="4">
        <v>3.4295275419359728E-2</v>
      </c>
      <c r="J11" s="4">
        <v>5.5505549172874868E-2</v>
      </c>
      <c r="K11" s="4">
        <v>0.10152473441325927</v>
      </c>
      <c r="L11" s="4">
        <v>7.9481316794695278E-2</v>
      </c>
      <c r="M11" s="4">
        <v>8.290262996101827E-2</v>
      </c>
      <c r="N11" s="4">
        <v>5.11142298032361E-2</v>
      </c>
      <c r="O11" s="4">
        <v>0.10152473441325927</v>
      </c>
      <c r="P11" s="4">
        <v>7.4640577777121742E-2</v>
      </c>
      <c r="Q11" s="4">
        <v>6.9614133880951057E-2</v>
      </c>
      <c r="R11" s="4">
        <v>7.8261689112640642E-2</v>
      </c>
      <c r="S11" s="4">
        <v>7.1492601494967056E-2</v>
      </c>
      <c r="T11" s="4">
        <v>4.2009118684418034E-2</v>
      </c>
      <c r="U11" s="4">
        <v>4.8810624675953651E-2</v>
      </c>
      <c r="V11" s="4">
        <v>5.6063362460473165E-2</v>
      </c>
      <c r="W11" s="4">
        <v>5.0117952168905022E-2</v>
      </c>
      <c r="X11" s="4">
        <v>7.4817285280396995E-2</v>
      </c>
      <c r="Y11" s="4">
        <v>8.0877200779269076E-2</v>
      </c>
      <c r="Z11" s="4">
        <v>8.8676847610625442E-2</v>
      </c>
      <c r="AA11" s="4">
        <v>6.3701770432232463E-2</v>
      </c>
      <c r="AB11" s="4">
        <v>3.1916505318758226E-2</v>
      </c>
      <c r="AC11" s="4">
        <v>8.0877200779269076E-2</v>
      </c>
      <c r="AD11" s="4">
        <v>0.1007633181193186</v>
      </c>
      <c r="AE11" s="4">
        <v>2.9554111603001143E-2</v>
      </c>
      <c r="AF11" s="4">
        <v>8.1744332208975923E-2</v>
      </c>
      <c r="AG11" s="4">
        <v>5.9887606579061003E-2</v>
      </c>
      <c r="AH11" s="4">
        <v>7.2726128963632508E-2</v>
      </c>
      <c r="AI11" s="4">
        <v>2.276582492592949E-2</v>
      </c>
      <c r="AJ11" s="4">
        <v>6.9209583737101843E-2</v>
      </c>
      <c r="AK11" s="4">
        <v>1.6427812908876405E-2</v>
      </c>
      <c r="AL11" s="4">
        <v>0.29520343862105047</v>
      </c>
      <c r="AM11" s="4">
        <v>2.3411812252438269E-2</v>
      </c>
      <c r="AN11" s="4">
        <v>4.3513280171182611E-2</v>
      </c>
      <c r="AO11" s="4">
        <v>5.195282945967783E-2</v>
      </c>
      <c r="AP11" s="4">
        <v>5.8676073812349072E-2</v>
      </c>
      <c r="AQ11" s="4">
        <v>4.2286012445553522E-2</v>
      </c>
      <c r="AR11" s="4">
        <v>5.7077471869070306E-2</v>
      </c>
      <c r="AS11" s="4">
        <v>7.1255539549704983E-2</v>
      </c>
      <c r="AT11" s="4">
        <v>0.21379229838562752</v>
      </c>
      <c r="AU11" s="4">
        <v>4.808219109054912E-2</v>
      </c>
      <c r="AV11" s="4">
        <v>8.5910725665527821E-2</v>
      </c>
      <c r="AW11" s="4">
        <v>5.1734561093844222E-2</v>
      </c>
      <c r="AX11" s="4">
        <v>7.3678789301188763E-2</v>
      </c>
      <c r="AY11" s="4">
        <v>5.5832618994440253E-2</v>
      </c>
      <c r="AZ11" s="4">
        <v>0.10276191687503289</v>
      </c>
      <c r="BA11" s="4">
        <v>7.2418127379943575E-2</v>
      </c>
      <c r="BB11" s="4">
        <v>4.7536398365109811E-2</v>
      </c>
      <c r="BC11" s="4">
        <v>3.4496907092220308E-2</v>
      </c>
      <c r="BD11" s="4">
        <v>6.2304729411400084E-2</v>
      </c>
      <c r="BE11" s="4">
        <v>5.9411053774762745E-2</v>
      </c>
      <c r="BF11" s="4">
        <v>7.3982484120262759E-2</v>
      </c>
      <c r="BG11" s="4">
        <v>7.5682153364298621E-2</v>
      </c>
      <c r="BH11" s="4">
        <v>6.3066620267082873E-2</v>
      </c>
      <c r="BI11" s="4">
        <v>2.832324241805928E-2</v>
      </c>
      <c r="BJ11" s="4">
        <v>2.035395183866795E-2</v>
      </c>
      <c r="BK11" s="4">
        <v>1.870310962024857E-2</v>
      </c>
      <c r="BL11" s="4">
        <v>0</v>
      </c>
      <c r="BM11" s="4">
        <v>2.4403095386324569E-2</v>
      </c>
      <c r="BN11" s="4">
        <v>4.4643666531328119E-2</v>
      </c>
      <c r="BO11" s="4">
        <v>5.1507663347607036E-2</v>
      </c>
      <c r="BP11" s="4">
        <v>7.5266861655354234E-3</v>
      </c>
      <c r="BQ11" s="4">
        <v>9.5152606824078223E-3</v>
      </c>
      <c r="BR11" s="4">
        <v>1.8253660864737897E-2</v>
      </c>
      <c r="BS11" s="4">
        <v>6.8758504149278865E-2</v>
      </c>
      <c r="BT11" s="4">
        <v>2.4432284080757372E-2</v>
      </c>
      <c r="BU11" s="4">
        <v>2.832324241805928E-2</v>
      </c>
      <c r="BV11" s="4">
        <v>3.977842417093691E-2</v>
      </c>
      <c r="BW11" s="4">
        <v>1.0727086248235151E-2</v>
      </c>
      <c r="BX11" s="4">
        <v>1.3222030081780911E-2</v>
      </c>
      <c r="BY11" s="4">
        <v>2.6804424815749073E-2</v>
      </c>
      <c r="BZ11" s="4">
        <v>9.42533048420513E-3</v>
      </c>
      <c r="CA11" s="4">
        <v>1.2397631141390253E-2</v>
      </c>
      <c r="CB11" s="4">
        <v>4.2634296654085357E-2</v>
      </c>
      <c r="CC11" s="4">
        <v>2.3517807237646071E-2</v>
      </c>
      <c r="CD11" s="4">
        <v>3.1109256168012189E-2</v>
      </c>
      <c r="CE11" s="4">
        <v>3.0445496830305174E-2</v>
      </c>
      <c r="CF11" s="4">
        <v>1.6817236443827266E-2</v>
      </c>
      <c r="CG11" s="4">
        <v>8.2213187750134642E-2</v>
      </c>
      <c r="CH11" s="4">
        <v>4.1822156764840912E-2</v>
      </c>
      <c r="CI11" s="4">
        <v>3.9302898440142453E-2</v>
      </c>
      <c r="CJ11" s="4">
        <v>1.7731317977880856E-2</v>
      </c>
    </row>
    <row r="12" spans="2:88" x14ac:dyDescent="0.25">
      <c r="B12" s="4">
        <v>10</v>
      </c>
      <c r="C12" s="4">
        <v>4.2984332871241149E-2</v>
      </c>
      <c r="D12" s="4">
        <v>5.3809149140690682E-2</v>
      </c>
      <c r="E12" s="4">
        <v>3.4980681593988372E-2</v>
      </c>
      <c r="F12" s="4">
        <v>5.7041860323964189E-2</v>
      </c>
      <c r="G12" s="4">
        <v>3.2168148394403184E-2</v>
      </c>
      <c r="H12" s="4">
        <v>3.9747186550157965E-2</v>
      </c>
      <c r="I12" s="4">
        <v>3.0673741911181773E-2</v>
      </c>
      <c r="J12" s="4">
        <v>5.3150014413825275E-2</v>
      </c>
      <c r="K12" s="4">
        <v>6.283511216524329E-2</v>
      </c>
      <c r="L12" s="4">
        <v>5.9945620322808146E-2</v>
      </c>
      <c r="M12" s="4">
        <v>5.9555835412498759E-2</v>
      </c>
      <c r="N12" s="4">
        <v>4.059322322977299E-2</v>
      </c>
      <c r="O12" s="4">
        <v>5.9257384795020407E-2</v>
      </c>
      <c r="P12" s="4">
        <v>5.9291610924723459E-2</v>
      </c>
      <c r="Q12" s="4">
        <v>3.8919361631424287E-2</v>
      </c>
      <c r="R12" s="4">
        <v>5.85000734863661E-2</v>
      </c>
      <c r="S12" s="4">
        <v>5.1563782867937613E-2</v>
      </c>
      <c r="T12" s="4">
        <v>4.0334415125779399E-2</v>
      </c>
      <c r="U12" s="4">
        <v>3.8192066169957073E-2</v>
      </c>
      <c r="V12" s="4">
        <v>4.8790180550891238E-2</v>
      </c>
      <c r="W12" s="4">
        <v>4.8027514535095461E-2</v>
      </c>
      <c r="X12" s="4">
        <v>5.9243140721870979E-2</v>
      </c>
      <c r="Y12" s="4">
        <v>4.9540804643282588E-2</v>
      </c>
      <c r="Z12" s="4">
        <v>3.8524787265580063E-2</v>
      </c>
      <c r="AA12" s="4">
        <v>4.7737095390932849E-2</v>
      </c>
      <c r="AB12" s="4">
        <v>1.6600925994205928E-2</v>
      </c>
      <c r="AC12" s="4">
        <v>4.2800784071817199E-2</v>
      </c>
      <c r="AD12" s="4">
        <v>3.5566635519050704E-2</v>
      </c>
      <c r="AE12" s="4">
        <v>6.8952008944027643E-2</v>
      </c>
      <c r="AF12" s="4">
        <v>6.9536375136158179E-2</v>
      </c>
      <c r="AG12" s="4">
        <v>5.3158487315664305E-2</v>
      </c>
      <c r="AH12" s="4">
        <v>4.3993120106191164E-2</v>
      </c>
      <c r="AI12" s="4">
        <v>3.8615242225744195E-2</v>
      </c>
      <c r="AJ12" s="4">
        <v>4.1095385033976362E-2</v>
      </c>
      <c r="AK12" s="4">
        <v>3.0629222243967691E-2</v>
      </c>
      <c r="AL12" s="4">
        <v>0.30555336852649284</v>
      </c>
      <c r="AM12" s="4">
        <v>5.7334884278220866E-2</v>
      </c>
      <c r="AN12" s="4">
        <v>5.4384773403352904E-2</v>
      </c>
      <c r="AO12" s="4">
        <v>2.425269735557678E-2</v>
      </c>
      <c r="AP12" s="4">
        <v>2.9514239876637705E-2</v>
      </c>
      <c r="AQ12" s="4">
        <v>3.3912415169651267E-2</v>
      </c>
      <c r="AR12" s="4">
        <v>3.1258387410382005E-2</v>
      </c>
      <c r="AS12" s="4">
        <v>1.1777006547596613E-2</v>
      </c>
      <c r="AT12" s="4">
        <v>0.21045376689086126</v>
      </c>
      <c r="AU12" s="4">
        <v>4.2298078632087455E-2</v>
      </c>
      <c r="AV12" s="4">
        <v>2.0940747255964398E-2</v>
      </c>
      <c r="AW12" s="4">
        <v>4.3965705720824033E-2</v>
      </c>
      <c r="AX12" s="4">
        <v>8.0457179641471255E-2</v>
      </c>
      <c r="AY12" s="4">
        <v>1.432136531116468E-2</v>
      </c>
      <c r="AZ12" s="4">
        <v>2.3996195957917577E-2</v>
      </c>
      <c r="BA12" s="4">
        <v>2.6669009246925279E-2</v>
      </c>
      <c r="BB12" s="4">
        <v>4.8173791553595358E-2</v>
      </c>
      <c r="BC12" s="4">
        <v>3.7082467292200771E-2</v>
      </c>
      <c r="BD12" s="4">
        <v>4.5127645157439833E-2</v>
      </c>
      <c r="BE12" s="4">
        <v>4.6330922847805045E-2</v>
      </c>
      <c r="BF12" s="4">
        <v>4.0093607496006989E-2</v>
      </c>
      <c r="BG12" s="4">
        <v>3.4140564109619742E-2</v>
      </c>
      <c r="BH12" s="4">
        <v>6.3038322302693128E-2</v>
      </c>
      <c r="BI12" s="4">
        <v>3.2029852053901298E-2</v>
      </c>
      <c r="BJ12" s="4">
        <v>0</v>
      </c>
      <c r="BK12" s="4">
        <v>2.684374849383997E-2</v>
      </c>
      <c r="BL12" s="4">
        <v>1.8110043417840282E-2</v>
      </c>
      <c r="BM12" s="4">
        <v>1.5931286892994834E-2</v>
      </c>
      <c r="BN12" s="4">
        <v>2.2881682981030327E-2</v>
      </c>
      <c r="BO12" s="4">
        <v>4.7106667925337353E-2</v>
      </c>
      <c r="BP12" s="4">
        <v>2.0947088657063517E-2</v>
      </c>
      <c r="BQ12" s="4">
        <v>4.3922044282359574E-2</v>
      </c>
      <c r="BR12" s="4">
        <v>1.360443936826794E-2</v>
      </c>
      <c r="BS12" s="4">
        <v>4.2228057196431523E-2</v>
      </c>
      <c r="BT12" s="4">
        <v>3.5779678132024317E-2</v>
      </c>
      <c r="BU12" s="4">
        <v>3.2029852053901298E-2</v>
      </c>
      <c r="BV12" s="4">
        <v>1.9763067144240809E-2</v>
      </c>
      <c r="BW12" s="4">
        <v>3.5633002963005644E-2</v>
      </c>
      <c r="BX12" s="4">
        <v>1.6760392849364258E-2</v>
      </c>
      <c r="BY12" s="4">
        <v>5.596754028679829E-2</v>
      </c>
      <c r="BZ12" s="4">
        <v>1.4722485739898428E-2</v>
      </c>
      <c r="CA12" s="4">
        <v>4.8699279961805342E-2</v>
      </c>
      <c r="CB12" s="4">
        <v>4.3104045266808777E-2</v>
      </c>
      <c r="CC12" s="4">
        <v>2.7231512132013247E-2</v>
      </c>
      <c r="CD12" s="4">
        <v>2.7506245156268427E-2</v>
      </c>
      <c r="CE12" s="4">
        <v>3.9846511156346631E-2</v>
      </c>
      <c r="CF12" s="4">
        <v>3.0028596344955139E-2</v>
      </c>
      <c r="CG12" s="4">
        <v>4.4508852573861057E-2</v>
      </c>
      <c r="CH12" s="4">
        <v>4.9836267121329048E-2</v>
      </c>
      <c r="CI12" s="4">
        <v>3.8162438794010933E-2</v>
      </c>
      <c r="CJ12" s="4">
        <v>2.0462925906553631E-2</v>
      </c>
    </row>
    <row r="13" spans="2:88" x14ac:dyDescent="0.25">
      <c r="B13" s="4">
        <v>11</v>
      </c>
      <c r="C13" s="4">
        <v>2.2730363621755734E-2</v>
      </c>
      <c r="D13" s="4">
        <v>3.988443998114688E-2</v>
      </c>
      <c r="E13" s="4">
        <v>5.8123079024992697E-2</v>
      </c>
      <c r="F13" s="4">
        <v>4.4899509950107497E-2</v>
      </c>
      <c r="G13" s="4">
        <v>3.9848618481596931E-2</v>
      </c>
      <c r="H13" s="4">
        <v>2.142540566549278E-2</v>
      </c>
      <c r="I13" s="4">
        <v>6.7545761774192581E-3</v>
      </c>
      <c r="J13" s="4">
        <v>4.7999131606283996E-2</v>
      </c>
      <c r="K13" s="4">
        <v>7.1802490111218198E-2</v>
      </c>
      <c r="L13" s="4">
        <v>1.8121686645199198E-2</v>
      </c>
      <c r="M13" s="4">
        <v>3.9587635636383567E-2</v>
      </c>
      <c r="N13" s="4">
        <v>1.80573165728517E-2</v>
      </c>
      <c r="O13" s="4">
        <v>3.0546497295390829E-2</v>
      </c>
      <c r="P13" s="4">
        <v>1.5829413421521554E-2</v>
      </c>
      <c r="Q13" s="4">
        <v>5.7814334398607947E-2</v>
      </c>
      <c r="R13" s="4">
        <v>5.5519283011090437E-2</v>
      </c>
      <c r="S13" s="4">
        <v>3.4908949203495965E-2</v>
      </c>
      <c r="T13" s="4">
        <v>5.6004161096349758E-2</v>
      </c>
      <c r="U13" s="4">
        <v>1.7567505255709825E-2</v>
      </c>
      <c r="V13" s="4">
        <v>4.1565963054712052E-2</v>
      </c>
      <c r="W13" s="4">
        <v>1.7436808896326372E-2</v>
      </c>
      <c r="X13" s="4">
        <v>3.2465742113718443E-2</v>
      </c>
      <c r="Y13" s="4">
        <v>4.4095455772793501E-2</v>
      </c>
      <c r="Z13" s="4">
        <v>2.1071990123703532E-2</v>
      </c>
      <c r="AA13" s="4">
        <v>4.5703918885402706E-2</v>
      </c>
      <c r="AB13" s="4">
        <v>6.5458366847956917E-3</v>
      </c>
      <c r="AC13" s="4">
        <v>3.3127713520121782E-2</v>
      </c>
      <c r="AD13" s="4">
        <v>1.2712996006191135E-2</v>
      </c>
      <c r="AE13" s="4">
        <v>6.5151220958718614E-2</v>
      </c>
      <c r="AF13" s="4">
        <v>4.7051429686308266E-2</v>
      </c>
      <c r="AG13" s="4">
        <v>1.1344700941738894E-2</v>
      </c>
      <c r="AH13" s="4">
        <v>1.7103986654268821E-2</v>
      </c>
      <c r="AI13" s="4">
        <v>4.3087336576181912E-2</v>
      </c>
      <c r="AJ13" s="4">
        <v>9.9505618489230674E-3</v>
      </c>
      <c r="AK13" s="4">
        <v>3.0685303147940157E-2</v>
      </c>
      <c r="AL13" s="4">
        <v>0.19432472180544136</v>
      </c>
      <c r="AM13" s="4">
        <v>5.8267205988501214E-2</v>
      </c>
      <c r="AN13" s="4">
        <v>5.7798540679368182E-2</v>
      </c>
      <c r="AO13" s="4">
        <v>3.8135413010354391E-2</v>
      </c>
      <c r="AP13" s="4">
        <v>2.885210305370034E-2</v>
      </c>
      <c r="AQ13" s="4">
        <v>3.0642694670207637E-2</v>
      </c>
      <c r="AR13" s="4">
        <v>2.1237434134626643E-2</v>
      </c>
      <c r="AS13" s="4">
        <v>2.5781148999257875E-2</v>
      </c>
      <c r="AT13" s="4">
        <v>0.12581711245481308</v>
      </c>
      <c r="AU13" s="4">
        <v>1.9951248076615302E-2</v>
      </c>
      <c r="AV13" s="4">
        <v>2.3488442354997918E-2</v>
      </c>
      <c r="AW13" s="4">
        <v>7.8247218701308352E-3</v>
      </c>
      <c r="AX13" s="4">
        <v>2.7368476712958945E-2</v>
      </c>
      <c r="AY13" s="4">
        <v>3.9546572205992891E-3</v>
      </c>
      <c r="AZ13" s="4">
        <v>9.4922549035716397E-3</v>
      </c>
      <c r="BA13" s="4">
        <v>4.9553065751972714E-3</v>
      </c>
      <c r="BB13" s="4">
        <v>3.5843756149558814E-2</v>
      </c>
      <c r="BC13" s="4">
        <v>2.0344531066746274E-2</v>
      </c>
      <c r="BD13" s="4">
        <v>0</v>
      </c>
      <c r="BE13" s="4">
        <v>2.9277713047344056E-2</v>
      </c>
      <c r="BF13" s="4">
        <v>1.3328835937112871E-2</v>
      </c>
      <c r="BG13" s="4">
        <v>4.4050272388663547E-2</v>
      </c>
      <c r="BH13" s="4">
        <v>2.7784360451703627E-3</v>
      </c>
      <c r="BI13" s="4">
        <v>3.6525028281169547E-2</v>
      </c>
      <c r="BJ13" s="4">
        <v>6.226396276147339E-2</v>
      </c>
      <c r="BK13" s="4">
        <v>5.0071938970474017E-2</v>
      </c>
      <c r="BL13" s="4">
        <v>4.3644418871790602E-2</v>
      </c>
      <c r="BM13" s="4">
        <v>2.409324975488758E-2</v>
      </c>
      <c r="BN13" s="4">
        <v>6.8641891541019184E-2</v>
      </c>
      <c r="BO13" s="4">
        <v>4.7579963278974402E-2</v>
      </c>
      <c r="BP13" s="4">
        <v>6.2201020144507568E-2</v>
      </c>
      <c r="BQ13" s="4">
        <v>6.1741898821051855E-2</v>
      </c>
      <c r="BR13" s="4">
        <v>3.4410472734830888E-2</v>
      </c>
      <c r="BS13" s="4">
        <v>7.7042281081364239E-2</v>
      </c>
      <c r="BT13" s="4">
        <v>5.4769677673393469E-2</v>
      </c>
      <c r="BU13" s="4">
        <v>3.6525028281169547E-2</v>
      </c>
      <c r="BV13" s="4">
        <v>7.2084017832074299E-2</v>
      </c>
      <c r="BW13" s="4">
        <v>6.71200220000987E-2</v>
      </c>
      <c r="BX13" s="4">
        <v>5.199471846453263E-2</v>
      </c>
      <c r="BY13" s="4">
        <v>7.648690470754449E-2</v>
      </c>
      <c r="BZ13" s="4">
        <v>3.4517271692543927E-2</v>
      </c>
      <c r="CA13" s="4">
        <v>2.700524295915252E-2</v>
      </c>
      <c r="CB13" s="4">
        <v>4.9296917293899956E-2</v>
      </c>
      <c r="CC13" s="4">
        <v>6.2366056322544994E-2</v>
      </c>
      <c r="CD13" s="4">
        <v>5.1886360614997296E-2</v>
      </c>
      <c r="CE13" s="4">
        <v>6.3915209363712977E-2</v>
      </c>
      <c r="CF13" s="4">
        <v>4.1179910345533255E-2</v>
      </c>
      <c r="CG13" s="4">
        <v>7.9665086505158689E-2</v>
      </c>
      <c r="CH13" s="4">
        <v>4.5732261591394208E-2</v>
      </c>
      <c r="CI13" s="4">
        <v>3.8189885961984249E-2</v>
      </c>
      <c r="CJ13" s="4">
        <v>5.0710842393589362E-2</v>
      </c>
    </row>
    <row r="14" spans="2:88" x14ac:dyDescent="0.25">
      <c r="B14" s="4">
        <v>12</v>
      </c>
      <c r="C14" s="4">
        <v>4.9511301749750158E-2</v>
      </c>
      <c r="D14" s="4">
        <v>5.8431127412148731E-2</v>
      </c>
      <c r="E14" s="4">
        <v>5.7223008242921258E-2</v>
      </c>
      <c r="F14" s="4">
        <v>2.8469235128943948E-2</v>
      </c>
      <c r="G14" s="4">
        <v>1.802171084256643E-2</v>
      </c>
      <c r="H14" s="4">
        <v>3.6846391557090685E-2</v>
      </c>
      <c r="I14" s="4">
        <v>4.3570532414935581E-2</v>
      </c>
      <c r="J14" s="4">
        <v>6.3576069402568436E-2</v>
      </c>
      <c r="K14" s="4">
        <v>5.4844346416973666E-2</v>
      </c>
      <c r="L14" s="4">
        <v>4.6325874704522318E-2</v>
      </c>
      <c r="M14" s="4">
        <v>5.5696723402058002E-2</v>
      </c>
      <c r="N14" s="4">
        <v>2.7574875497007323E-2</v>
      </c>
      <c r="O14" s="4">
        <v>0</v>
      </c>
      <c r="P14" s="4">
        <v>1.9966283517136807E-2</v>
      </c>
      <c r="Q14" s="4">
        <v>2.5712536136944353E-2</v>
      </c>
      <c r="R14" s="4">
        <v>5.7773560454698503E-2</v>
      </c>
      <c r="S14" s="4">
        <v>8.0769300693214197E-2</v>
      </c>
      <c r="T14" s="4">
        <v>3.8882900067473525E-2</v>
      </c>
      <c r="U14" s="4">
        <v>8.7623484579242295E-3</v>
      </c>
      <c r="V14" s="4">
        <v>2.5608848777924687E-2</v>
      </c>
      <c r="W14" s="4">
        <v>2.031068368216582E-2</v>
      </c>
      <c r="X14" s="4">
        <v>4.2490112237361988E-2</v>
      </c>
      <c r="Y14" s="4">
        <v>7.8323475869885195E-2</v>
      </c>
      <c r="Z14" s="4">
        <v>7.5577410133727874E-2</v>
      </c>
      <c r="AA14" s="4">
        <v>4.6957924284024122E-2</v>
      </c>
      <c r="AB14" s="4">
        <v>1.3582339243214392E-2</v>
      </c>
      <c r="AC14" s="4">
        <v>1.9846904604236659E-2</v>
      </c>
      <c r="AD14" s="4">
        <v>1.2990894611755399E-2</v>
      </c>
      <c r="AE14" s="4">
        <v>8.6870718561891103E-2</v>
      </c>
      <c r="AF14" s="4">
        <v>8.3772718738701402E-2</v>
      </c>
      <c r="AG14" s="4">
        <v>7.881224790051311E-2</v>
      </c>
      <c r="AH14" s="4">
        <v>6.2574499929143101E-2</v>
      </c>
      <c r="AI14" s="4">
        <v>4.8943426905954768E-2</v>
      </c>
      <c r="AJ14" s="4">
        <v>3.7745913409867438E-2</v>
      </c>
      <c r="AK14" s="4">
        <v>3.017017739357164E-2</v>
      </c>
      <c r="AL14" s="4">
        <v>0.22010654148315822</v>
      </c>
      <c r="AM14" s="4">
        <v>2.5879384127669214E-2</v>
      </c>
      <c r="AN14" s="4">
        <v>4.8568868440080459E-2</v>
      </c>
      <c r="AO14" s="4">
        <v>2.4930399110809853E-2</v>
      </c>
      <c r="AP14" s="4">
        <v>4.6461551214583618E-2</v>
      </c>
      <c r="AQ14" s="4">
        <v>3.6826252424695394E-3</v>
      </c>
      <c r="AR14" s="4">
        <v>1.5180953151291643E-2</v>
      </c>
      <c r="AS14" s="4">
        <v>3.5619559788371502E-2</v>
      </c>
      <c r="AT14" s="4">
        <v>0.20342529280033772</v>
      </c>
      <c r="AU14" s="4">
        <v>6.1357415974891749E-2</v>
      </c>
      <c r="AV14" s="4">
        <v>4.9462368303282211E-2</v>
      </c>
      <c r="AW14" s="4">
        <v>3.6166966892023256E-2</v>
      </c>
      <c r="AX14" s="4">
        <v>2.5863612880254072E-2</v>
      </c>
      <c r="AY14" s="4">
        <v>1.9367202484243951E-3</v>
      </c>
      <c r="AZ14" s="4">
        <v>8.6191582330710226E-3</v>
      </c>
      <c r="BA14" s="4">
        <v>2.6569865986394214E-2</v>
      </c>
      <c r="BB14" s="4">
        <v>4.5919874058188981E-2</v>
      </c>
      <c r="BC14" s="4">
        <v>2.0859089599412073E-2</v>
      </c>
      <c r="BD14" s="4">
        <v>2.3370120207355516E-2</v>
      </c>
      <c r="BE14" s="4">
        <v>2.5487767717200072E-2</v>
      </c>
      <c r="BF14" s="4">
        <v>7.5679240045729568E-3</v>
      </c>
      <c r="BG14" s="4">
        <v>2.2628690916754568E-2</v>
      </c>
      <c r="BH14" s="4">
        <v>7.2477089849090071E-3</v>
      </c>
      <c r="BI14" s="4">
        <v>5.5899984610246811E-2</v>
      </c>
      <c r="BJ14" s="4">
        <v>3.0578488153621297E-2</v>
      </c>
      <c r="BK14" s="4">
        <v>4.0374763434938732E-2</v>
      </c>
      <c r="BL14" s="4">
        <v>3.2888466347771317E-2</v>
      </c>
      <c r="BM14" s="4">
        <v>5.3366834761548132E-2</v>
      </c>
      <c r="BN14" s="4">
        <v>3.8582523616571995E-2</v>
      </c>
      <c r="BO14" s="4">
        <v>2.6397753944175761E-2</v>
      </c>
      <c r="BP14" s="4">
        <v>2.381541408517629E-2</v>
      </c>
      <c r="BQ14" s="4">
        <v>3.1968620021895822E-2</v>
      </c>
      <c r="BR14" s="4">
        <v>3.9916896485151288E-2</v>
      </c>
      <c r="BS14" s="4">
        <v>5.66048555445684E-2</v>
      </c>
      <c r="BT14" s="4">
        <v>1.9331034750622589E-2</v>
      </c>
      <c r="BU14" s="4">
        <v>5.5899984610246811E-2</v>
      </c>
      <c r="BV14" s="4">
        <v>1.5336815873984833E-2</v>
      </c>
      <c r="BW14" s="4">
        <v>6.6448142090449691E-2</v>
      </c>
      <c r="BX14" s="4">
        <v>3.8261066210838246E-2</v>
      </c>
      <c r="BY14" s="4">
        <v>5.8079645088521703E-2</v>
      </c>
      <c r="BZ14" s="4">
        <v>2.8128004105919313E-2</v>
      </c>
      <c r="CA14" s="4">
        <v>2.8928770304255336E-2</v>
      </c>
      <c r="CB14" s="4">
        <v>3.08771727157926E-2</v>
      </c>
      <c r="CC14" s="4">
        <v>4.9134937752511654E-2</v>
      </c>
      <c r="CD14" s="4">
        <v>2.3834620627861458E-2</v>
      </c>
      <c r="CE14" s="4">
        <v>5.8310703740978465E-2</v>
      </c>
      <c r="CF14" s="4">
        <v>2.3538545120199483E-2</v>
      </c>
      <c r="CG14" s="4">
        <v>6.5065704393189705E-2</v>
      </c>
      <c r="CH14" s="4">
        <v>5.7723807977814179E-3</v>
      </c>
      <c r="CI14" s="4">
        <v>5.3130915543563306E-2</v>
      </c>
      <c r="CJ14" s="4">
        <v>2.6690507576465627E-2</v>
      </c>
    </row>
    <row r="15" spans="2:88" x14ac:dyDescent="0.25">
      <c r="B15" s="4">
        <v>13</v>
      </c>
      <c r="C15" s="4">
        <v>9.5466151361394136E-2</v>
      </c>
      <c r="D15" s="4">
        <v>0.10042826784389369</v>
      </c>
      <c r="E15" s="4">
        <v>0.10228489884685121</v>
      </c>
      <c r="F15" s="4">
        <v>0.12366868855359048</v>
      </c>
      <c r="G15" s="4">
        <v>4.2585962967132795E-2</v>
      </c>
      <c r="H15" s="4">
        <v>4.4854402633935697E-2</v>
      </c>
      <c r="I15" s="4">
        <v>3.5754897203821079E-2</v>
      </c>
      <c r="J15" s="4">
        <v>5.3742464196921746E-2</v>
      </c>
      <c r="K15" s="4">
        <v>9.8077775776568288E-2</v>
      </c>
      <c r="L15" s="4">
        <v>7.0716236251690878E-2</v>
      </c>
      <c r="M15" s="4">
        <v>9.5120994231802092E-2</v>
      </c>
      <c r="N15" s="4">
        <v>6.6982528760560545E-2</v>
      </c>
      <c r="O15" s="4">
        <v>4.2436100521948905E-2</v>
      </c>
      <c r="P15" s="4">
        <v>4.0436947437153759E-2</v>
      </c>
      <c r="Q15" s="4">
        <v>0.14598547684331575</v>
      </c>
      <c r="R15" s="4">
        <v>8.1509660626374769E-2</v>
      </c>
      <c r="S15" s="4">
        <v>8.7702671223909734E-2</v>
      </c>
      <c r="T15" s="4">
        <v>0.10299017655987064</v>
      </c>
      <c r="U15" s="4">
        <v>4.4801218879012339E-2</v>
      </c>
      <c r="V15" s="4">
        <v>3.9267933955635881E-2</v>
      </c>
      <c r="W15" s="4">
        <v>3.4605956007690342E-2</v>
      </c>
      <c r="X15" s="4">
        <v>8.9566776957486383E-2</v>
      </c>
      <c r="Y15" s="4">
        <v>8.2103164894896219E-2</v>
      </c>
      <c r="Z15" s="4">
        <v>8.8398034127307623E-2</v>
      </c>
      <c r="AA15" s="4">
        <v>7.5587538284071609E-2</v>
      </c>
      <c r="AB15" s="4">
        <v>4.8747180466174989E-2</v>
      </c>
      <c r="AC15" s="4">
        <v>6.3699643978837095E-2</v>
      </c>
      <c r="AD15" s="4">
        <v>6.3220132035766818E-2</v>
      </c>
      <c r="AE15" s="4">
        <v>9.7562904731095745E-2</v>
      </c>
      <c r="AF15" s="4">
        <v>6.7207016412144549E-2</v>
      </c>
      <c r="AG15" s="4">
        <v>8.9702517613163169E-2</v>
      </c>
      <c r="AH15" s="4">
        <v>0.10099693371827745</v>
      </c>
      <c r="AI15" s="4">
        <v>6.5038247551330919E-2</v>
      </c>
      <c r="AJ15" s="4">
        <v>4.9671650303472425E-2</v>
      </c>
      <c r="AK15" s="4">
        <v>3.0153798210515781E-2</v>
      </c>
      <c r="AL15" s="4">
        <v>0.17187614310099453</v>
      </c>
      <c r="AM15" s="4">
        <v>0.12701896705227744</v>
      </c>
      <c r="AN15" s="4">
        <v>0.12616979042415433</v>
      </c>
      <c r="AO15" s="4">
        <v>6.5527120158822783E-2</v>
      </c>
      <c r="AP15" s="4">
        <v>6.4567026509845249E-2</v>
      </c>
      <c r="AQ15" s="4">
        <v>3.3874987885516461E-2</v>
      </c>
      <c r="AR15" s="4">
        <v>6.974426691263691E-2</v>
      </c>
      <c r="AS15" s="4">
        <v>5.8440506052493069E-2</v>
      </c>
      <c r="AT15" s="4">
        <v>0.13740277798793499</v>
      </c>
      <c r="AU15" s="4">
        <v>7.3118973228146533E-2</v>
      </c>
      <c r="AV15" s="4">
        <v>9.015727013401631E-2</v>
      </c>
      <c r="AW15" s="4">
        <v>0.10479278406037018</v>
      </c>
      <c r="AX15" s="4">
        <v>8.2716916068755308E-2</v>
      </c>
      <c r="AY15" s="4">
        <v>7.8371343912606584E-2</v>
      </c>
      <c r="AZ15" s="4">
        <v>4.3299544232578535E-2</v>
      </c>
      <c r="BA15" s="4">
        <v>3.2574208796110282E-2</v>
      </c>
      <c r="BB15" s="4">
        <v>5.6647167785331964E-2</v>
      </c>
      <c r="BC15" s="4">
        <v>5.4842383573351583E-2</v>
      </c>
      <c r="BD15" s="4">
        <v>4.9744274951777134E-2</v>
      </c>
      <c r="BE15" s="4">
        <v>4.4469737747384164E-2</v>
      </c>
      <c r="BF15" s="4">
        <v>4.0534568423437722E-2</v>
      </c>
      <c r="BG15" s="4">
        <v>5.741560904221954E-2</v>
      </c>
      <c r="BH15" s="4">
        <v>4.6818414747507253E-2</v>
      </c>
      <c r="BI15" s="4">
        <v>2.2849175849335879E-2</v>
      </c>
      <c r="BJ15" s="4">
        <v>1.8047496489720816E-2</v>
      </c>
      <c r="BK15" s="4">
        <v>2.009668447320756E-2</v>
      </c>
      <c r="BL15" s="4">
        <v>4.9277425042510536E-2</v>
      </c>
      <c r="BM15" s="4">
        <v>4.1051201210222654E-2</v>
      </c>
      <c r="BN15" s="4">
        <v>2.6429340024914483E-2</v>
      </c>
      <c r="BO15" s="4">
        <v>7.9032919238528176E-2</v>
      </c>
      <c r="BP15" s="4">
        <v>1.9114877667941288E-2</v>
      </c>
      <c r="BQ15" s="4">
        <v>2.7761514891936789E-2</v>
      </c>
      <c r="BR15" s="4">
        <v>2.1983786894352653E-2</v>
      </c>
      <c r="BS15" s="4">
        <v>0.11021438950814644</v>
      </c>
      <c r="BT15" s="4">
        <v>2.937198234294236E-2</v>
      </c>
      <c r="BU15" s="4">
        <v>2.2849175849335879E-2</v>
      </c>
      <c r="BV15" s="4">
        <v>2.3138382849663852E-2</v>
      </c>
      <c r="BW15" s="4">
        <v>8.4189076443716981E-2</v>
      </c>
      <c r="BX15" s="4">
        <v>3.213848565050581E-3</v>
      </c>
      <c r="BY15" s="4">
        <v>7.5842286815795079E-2</v>
      </c>
      <c r="BZ15" s="4">
        <v>4.7140895771351277E-2</v>
      </c>
      <c r="CA15" s="4">
        <v>6.1154546572170121E-2</v>
      </c>
      <c r="CB15" s="4">
        <v>0</v>
      </c>
      <c r="CC15" s="4">
        <v>8.7809078551488007E-2</v>
      </c>
      <c r="CD15" s="4">
        <v>2.8163373051611762E-2</v>
      </c>
      <c r="CE15" s="4">
        <v>9.578837282552688E-2</v>
      </c>
      <c r="CF15" s="4">
        <v>1.7209263517348861E-2</v>
      </c>
      <c r="CG15" s="4">
        <v>8.5921817294268177E-2</v>
      </c>
      <c r="CH15" s="4">
        <v>2.9960962362332255E-2</v>
      </c>
      <c r="CI15" s="4">
        <v>4.5209399889877488E-2</v>
      </c>
      <c r="CJ15" s="4">
        <v>2.184847476293772E-2</v>
      </c>
    </row>
    <row r="16" spans="2:88" x14ac:dyDescent="0.25">
      <c r="B16" s="4">
        <v>14</v>
      </c>
      <c r="C16" s="4">
        <v>0</v>
      </c>
      <c r="D16" s="4">
        <v>4.139714136338446E-2</v>
      </c>
      <c r="E16" s="4">
        <v>2.2301932100619482E-2</v>
      </c>
      <c r="F16" s="4">
        <v>3.9165955780755768E-2</v>
      </c>
      <c r="G16" s="4">
        <v>0</v>
      </c>
      <c r="H16" s="4">
        <v>4.139714136338446E-2</v>
      </c>
      <c r="I16" s="4">
        <v>2.2301932100619482E-2</v>
      </c>
      <c r="J16" s="4">
        <v>3.8654943474337955E-2</v>
      </c>
      <c r="K16" s="4">
        <v>3.7386295532474856E-2</v>
      </c>
      <c r="L16" s="4">
        <v>7.3449744926642691E-2</v>
      </c>
      <c r="M16" s="4">
        <v>4.8208946512212414E-2</v>
      </c>
      <c r="N16" s="4">
        <v>3.8654943474337955E-2</v>
      </c>
      <c r="O16" s="4">
        <v>3.7386295532474856E-2</v>
      </c>
      <c r="P16" s="4">
        <v>7.3449744926642691E-2</v>
      </c>
      <c r="Q16" s="4">
        <v>3.0480900921659559E-2</v>
      </c>
      <c r="R16" s="4">
        <v>5.4910000938245718E-2</v>
      </c>
      <c r="S16" s="4">
        <v>5.5312069407319253E-2</v>
      </c>
      <c r="T16" s="4">
        <v>5.9491315368441544E-2</v>
      </c>
      <c r="U16" s="4">
        <v>3.0480900889099827E-2</v>
      </c>
      <c r="V16" s="4">
        <v>5.4910000938245718E-2</v>
      </c>
      <c r="W16" s="4">
        <v>5.5312069407319253E-2</v>
      </c>
      <c r="X16" s="4">
        <v>4.9247073721621737E-2</v>
      </c>
      <c r="Y16" s="4">
        <v>9.1530491800571934E-2</v>
      </c>
      <c r="Z16" s="4">
        <v>6.2248410998140935E-2</v>
      </c>
      <c r="AA16" s="4">
        <v>8.3488366196704966E-2</v>
      </c>
      <c r="AB16" s="4">
        <v>6.0857378541145035E-2</v>
      </c>
      <c r="AC16" s="4">
        <v>9.1530491800571934E-2</v>
      </c>
      <c r="AD16" s="4">
        <v>6.2248410998140935E-2</v>
      </c>
      <c r="AE16" s="4">
        <v>1.9494748490639591E-2</v>
      </c>
      <c r="AF16" s="4">
        <v>5.8106319940847806E-2</v>
      </c>
      <c r="AG16" s="4">
        <v>3.2657375494341778E-2</v>
      </c>
      <c r="AH16" s="4">
        <v>6.8600927380869647E-2</v>
      </c>
      <c r="AI16" s="4">
        <v>5.6739980256899081E-3</v>
      </c>
      <c r="AJ16" s="4">
        <v>3.4325489352740268E-2</v>
      </c>
      <c r="AK16" s="4">
        <v>5.0754459640816041E-2</v>
      </c>
      <c r="AL16" s="4">
        <v>0.29562320129608555</v>
      </c>
      <c r="AM16" s="4">
        <v>2.0347488057587793E-2</v>
      </c>
      <c r="AN16" s="4">
        <v>5.012093332912837E-2</v>
      </c>
      <c r="AO16" s="4">
        <v>4.6721026745703886E-2</v>
      </c>
      <c r="AP16" s="4">
        <v>3.8443243436040886E-2</v>
      </c>
      <c r="AQ16" s="4">
        <v>2.0347488057587793E-2</v>
      </c>
      <c r="AR16" s="4">
        <v>5.012093332912837E-2</v>
      </c>
      <c r="AS16" s="4">
        <v>4.6721026745703886E-2</v>
      </c>
      <c r="AT16" s="4">
        <v>0.3113161976234935</v>
      </c>
      <c r="AU16" s="4">
        <v>3.6250136719172987E-2</v>
      </c>
      <c r="AV16" s="4">
        <v>7.4186523884546496E-2</v>
      </c>
      <c r="AW16" s="4">
        <v>6.2737174508437077E-2</v>
      </c>
      <c r="AX16" s="4">
        <v>8.388164009410537E-2</v>
      </c>
      <c r="AY16" s="4">
        <v>3.6250136719172987E-2</v>
      </c>
      <c r="AZ16" s="4">
        <v>7.4186523884546496E-2</v>
      </c>
      <c r="BA16" s="4">
        <v>6.2737174508437077E-2</v>
      </c>
      <c r="BB16" s="4">
        <v>3.9165955780755768E-2</v>
      </c>
      <c r="BC16" s="4">
        <v>4.8208946512212414E-2</v>
      </c>
      <c r="BD16" s="4">
        <v>5.9491315368441544E-2</v>
      </c>
      <c r="BE16" s="4">
        <v>8.3488366080580523E-2</v>
      </c>
      <c r="BF16" s="4">
        <v>6.8600927380869647E-2</v>
      </c>
      <c r="BG16" s="4">
        <v>3.8443243436040886E-2</v>
      </c>
      <c r="BH16" s="4">
        <v>8.388164009410537E-2</v>
      </c>
      <c r="BI16" s="4">
        <v>2.3010989875590138E-2</v>
      </c>
      <c r="BJ16" s="4">
        <v>3.5820636385746729E-2</v>
      </c>
      <c r="BK16" s="4">
        <v>3.4551058502794829E-2</v>
      </c>
      <c r="BL16" s="4">
        <v>5.2571014605452993E-2</v>
      </c>
      <c r="BM16" s="4">
        <v>4.0601281030844705E-2</v>
      </c>
      <c r="BN16" s="4">
        <v>4.5932456017652834E-2</v>
      </c>
      <c r="BO16" s="4">
        <v>4.039673737993188E-2</v>
      </c>
      <c r="BP16" s="4">
        <v>3.2203670520579264E-2</v>
      </c>
      <c r="BQ16" s="4">
        <v>4.6081237340353187E-2</v>
      </c>
      <c r="BR16" s="4">
        <v>5.8973818013452028E-2</v>
      </c>
      <c r="BS16" s="4">
        <v>4.1380916073908036E-2</v>
      </c>
      <c r="BT16" s="4">
        <v>4.5852673621334716E-2</v>
      </c>
      <c r="BU16" s="4">
        <v>2.3010989875590138E-2</v>
      </c>
      <c r="BV16" s="4">
        <v>2.8803647516425279E-2</v>
      </c>
      <c r="BW16" s="4">
        <v>2.9123076044176299E-2</v>
      </c>
      <c r="BX16" s="4">
        <v>4.7216061956699473E-2</v>
      </c>
      <c r="BY16" s="4">
        <v>4.6667187388874209E-2</v>
      </c>
      <c r="BZ16" s="4">
        <v>5.0570513254452498E-2</v>
      </c>
      <c r="CA16" s="4">
        <v>2.6889578218938892E-2</v>
      </c>
      <c r="CB16" s="4">
        <v>4.8919548250669465E-2</v>
      </c>
      <c r="CC16" s="4">
        <v>5.5790212798723093E-2</v>
      </c>
      <c r="CD16" s="4">
        <v>3.024033221292366E-2</v>
      </c>
      <c r="CE16" s="4">
        <v>6.380853548559684E-2</v>
      </c>
      <c r="CF16" s="4">
        <v>5.8713080153221631E-2</v>
      </c>
      <c r="CG16" s="4">
        <v>6.9565315085280854E-2</v>
      </c>
      <c r="CH16" s="4">
        <v>4.4247543571411141E-2</v>
      </c>
      <c r="CI16" s="4">
        <v>2.3807694151251724E-2</v>
      </c>
      <c r="CJ16" s="4">
        <v>2.8800318484270893E-2</v>
      </c>
    </row>
    <row r="17" spans="2:88" x14ac:dyDescent="0.25">
      <c r="B17" s="4">
        <v>15</v>
      </c>
      <c r="C17" s="4">
        <v>1.5474767919131382E-2</v>
      </c>
      <c r="D17" s="4">
        <v>7.9446855814898409E-2</v>
      </c>
      <c r="E17" s="4">
        <v>1.8701962317676291E-2</v>
      </c>
      <c r="F17" s="4">
        <v>2.0591578190393589E-2</v>
      </c>
      <c r="G17" s="4">
        <v>1.4639387389845604E-2</v>
      </c>
      <c r="H17" s="4">
        <v>8.4580053084271967E-2</v>
      </c>
      <c r="I17" s="4">
        <v>1.6295577387412719E-2</v>
      </c>
      <c r="J17" s="4">
        <v>2.7663179574937136E-2</v>
      </c>
      <c r="K17" s="4">
        <v>0.10080865621225388</v>
      </c>
      <c r="L17" s="4">
        <v>3.9537733164359823E-2</v>
      </c>
      <c r="M17" s="4">
        <v>5.1565633536582389E-2</v>
      </c>
      <c r="N17" s="4">
        <v>2.9501511929429958E-2</v>
      </c>
      <c r="O17" s="4">
        <v>0.10080865621225388</v>
      </c>
      <c r="P17" s="4">
        <v>3.9537733164359823E-2</v>
      </c>
      <c r="Q17" s="4">
        <v>2.735710790887369E-2</v>
      </c>
      <c r="R17" s="4">
        <v>7.9773904319106137E-2</v>
      </c>
      <c r="S17" s="4">
        <v>3.9983886376120603E-2</v>
      </c>
      <c r="T17" s="4">
        <v>3.5926679992515531E-2</v>
      </c>
      <c r="U17" s="4">
        <v>2.6839198440167911E-2</v>
      </c>
      <c r="V17" s="4">
        <v>7.9773904319106137E-2</v>
      </c>
      <c r="W17" s="4">
        <v>3.5573982359320633E-2</v>
      </c>
      <c r="X17" s="4">
        <v>2.8094920587435679E-2</v>
      </c>
      <c r="Y17" s="4">
        <v>8.1174650859199726E-2</v>
      </c>
      <c r="Z17" s="4">
        <v>3.564359066135725E-2</v>
      </c>
      <c r="AA17" s="4">
        <v>6.6103953626992951E-2</v>
      </c>
      <c r="AB17" s="4">
        <v>3.4372684607066883E-2</v>
      </c>
      <c r="AC17" s="4">
        <v>8.1174650859199726E-2</v>
      </c>
      <c r="AD17" s="4">
        <v>3.564359066135725E-2</v>
      </c>
      <c r="AE17" s="4">
        <v>2.2634066553535614E-2</v>
      </c>
      <c r="AF17" s="4">
        <v>9.0156538158152832E-2</v>
      </c>
      <c r="AG17" s="4">
        <v>1.8543698682077947E-2</v>
      </c>
      <c r="AH17" s="4">
        <v>3.5644990937535592E-2</v>
      </c>
      <c r="AI17" s="4">
        <v>2.4058518868565582E-2</v>
      </c>
      <c r="AJ17" s="4">
        <v>8.1417372602874405E-2</v>
      </c>
      <c r="AK17" s="4">
        <v>5.4375669775432289E-2</v>
      </c>
      <c r="AL17" s="4">
        <v>0.27751873685758377</v>
      </c>
      <c r="AM17" s="4">
        <v>1.5573052567100065E-2</v>
      </c>
      <c r="AN17" s="4">
        <v>5.0865525582022064E-2</v>
      </c>
      <c r="AO17" s="4">
        <v>4.1398043467627543E-2</v>
      </c>
      <c r="AP17" s="4">
        <v>4.2503757549074317E-2</v>
      </c>
      <c r="AQ17" s="4">
        <v>1.0736516007340269E-2</v>
      </c>
      <c r="AR17" s="4">
        <v>5.0841685184042529E-2</v>
      </c>
      <c r="AS17" s="4">
        <v>4.1398043467627543E-2</v>
      </c>
      <c r="AT17" s="4">
        <v>0.23239540625202881</v>
      </c>
      <c r="AU17" s="4">
        <v>3.6780065944379325E-2</v>
      </c>
      <c r="AV17" s="4">
        <v>8.3065230056418082E-2</v>
      </c>
      <c r="AW17" s="4">
        <v>5.6255882343231312E-2</v>
      </c>
      <c r="AX17" s="4">
        <v>7.4355147991701065E-2</v>
      </c>
      <c r="AY17" s="4">
        <v>3.1196528391809419E-2</v>
      </c>
      <c r="AZ17" s="4">
        <v>8.3065230056418082E-2</v>
      </c>
      <c r="BA17" s="4">
        <v>5.6255882343231312E-2</v>
      </c>
      <c r="BB17" s="4">
        <v>2.9207902675460362E-2</v>
      </c>
      <c r="BC17" s="4">
        <v>3.5263749288601876E-2</v>
      </c>
      <c r="BD17" s="4">
        <v>3.5926679992515531E-2</v>
      </c>
      <c r="BE17" s="4">
        <v>6.6103953675272997E-2</v>
      </c>
      <c r="BF17" s="4">
        <v>3.5644990937535592E-2</v>
      </c>
      <c r="BG17" s="4">
        <v>4.2503757549074317E-2</v>
      </c>
      <c r="BH17" s="4">
        <v>7.4355147991701065E-2</v>
      </c>
      <c r="BI17" s="4">
        <v>3.1690010815123903E-2</v>
      </c>
      <c r="BJ17" s="4">
        <v>3.4231929878871803E-3</v>
      </c>
      <c r="BK17" s="4">
        <v>1.1570883000759702E-2</v>
      </c>
      <c r="BL17" s="4">
        <v>4.7013379849779602E-2</v>
      </c>
      <c r="BM17" s="4">
        <v>2.9106473049772319E-2</v>
      </c>
      <c r="BN17" s="4">
        <v>3.6614337335662439E-2</v>
      </c>
      <c r="BO17" s="4">
        <v>1.7308069119405634E-2</v>
      </c>
      <c r="BP17" s="4">
        <v>0</v>
      </c>
      <c r="BQ17" s="4">
        <v>6.2053630900503531E-2</v>
      </c>
      <c r="BR17" s="4">
        <v>3.5177501275647005E-2</v>
      </c>
      <c r="BS17" s="4">
        <v>6.8950318889201778E-2</v>
      </c>
      <c r="BT17" s="4">
        <v>3.2868030075532406E-2</v>
      </c>
      <c r="BU17" s="4">
        <v>3.1690010815123903E-2</v>
      </c>
      <c r="BV17" s="4">
        <v>1.332905192092948E-3</v>
      </c>
      <c r="BW17" s="4">
        <v>6.9651787442986945E-2</v>
      </c>
      <c r="BX17" s="4">
        <v>2.1307326680468641E-2</v>
      </c>
      <c r="BY17" s="4">
        <v>5.4882830380306391E-2</v>
      </c>
      <c r="BZ17" s="4">
        <v>4.2137704948140398E-2</v>
      </c>
      <c r="CA17" s="4">
        <v>6.0147177677708497E-2</v>
      </c>
      <c r="CB17" s="4">
        <v>3.7934662606261771E-2</v>
      </c>
      <c r="CC17" s="4">
        <v>2.8686843454092559E-2</v>
      </c>
      <c r="CD17" s="4">
        <v>8.8341478995157541E-3</v>
      </c>
      <c r="CE17" s="4">
        <v>4.9386014628649777E-2</v>
      </c>
      <c r="CF17" s="4">
        <v>2.78658565277623E-2</v>
      </c>
      <c r="CG17" s="4">
        <v>5.9895659258324629E-2</v>
      </c>
      <c r="CH17" s="4">
        <v>3.0003618419169431E-2</v>
      </c>
      <c r="CI17" s="4">
        <v>3.240453374558161E-2</v>
      </c>
      <c r="CJ17" s="4">
        <v>1.2262584935189613E-2</v>
      </c>
    </row>
    <row r="18" spans="2:88" x14ac:dyDescent="0.25">
      <c r="B18" s="4">
        <v>16</v>
      </c>
      <c r="C18" s="4">
        <v>8.6341368482709457E-2</v>
      </c>
      <c r="D18" s="4">
        <v>8.8228112771291167E-2</v>
      </c>
      <c r="E18" s="4">
        <v>9.9200951644518476E-2</v>
      </c>
      <c r="F18" s="4">
        <v>7.0770093354644681E-2</v>
      </c>
      <c r="G18" s="4">
        <v>8.6341368482709457E-2</v>
      </c>
      <c r="H18" s="4">
        <v>8.8228112771291167E-2</v>
      </c>
      <c r="I18" s="4">
        <v>9.9200951644518476E-2</v>
      </c>
      <c r="J18" s="4">
        <v>7.8813542863622965E-2</v>
      </c>
      <c r="K18" s="4">
        <v>9.1065190309284949E-2</v>
      </c>
      <c r="L18" s="4">
        <v>8.5886211864125706E-2</v>
      </c>
      <c r="M18" s="4">
        <v>8.0491128511981813E-2</v>
      </c>
      <c r="N18" s="4">
        <v>7.8813542863622965E-2</v>
      </c>
      <c r="O18" s="4">
        <v>9.1065190309284949E-2</v>
      </c>
      <c r="P18" s="4">
        <v>8.5886211864125706E-2</v>
      </c>
      <c r="Q18" s="4">
        <v>7.5811472443785055E-2</v>
      </c>
      <c r="R18" s="4">
        <v>9.3304057478985847E-2</v>
      </c>
      <c r="S18" s="4">
        <v>8.5523380952843286E-2</v>
      </c>
      <c r="T18" s="4">
        <v>8.6580498215358848E-2</v>
      </c>
      <c r="U18" s="4">
        <v>7.5811472343765951E-2</v>
      </c>
      <c r="V18" s="4">
        <v>9.3304057478985847E-2</v>
      </c>
      <c r="W18" s="4">
        <v>8.5523380952843286E-2</v>
      </c>
      <c r="X18" s="4">
        <v>0.116416417975437</v>
      </c>
      <c r="Y18" s="4">
        <v>0.13128071516853179</v>
      </c>
      <c r="Z18" s="4">
        <v>0.11369055154683161</v>
      </c>
      <c r="AA18" s="4">
        <v>0.11299558837495338</v>
      </c>
      <c r="AB18" s="4">
        <v>9.4217090922465996E-2</v>
      </c>
      <c r="AC18" s="4">
        <v>0.13128071516853179</v>
      </c>
      <c r="AD18" s="4">
        <v>0.11369055154683161</v>
      </c>
      <c r="AE18" s="4">
        <v>9.5684681717258968E-2</v>
      </c>
      <c r="AF18" s="4">
        <v>8.749090479059296E-2</v>
      </c>
      <c r="AG18" s="4">
        <v>0.10115612805273488</v>
      </c>
      <c r="AH18" s="4">
        <v>9.5316201699008118E-2</v>
      </c>
      <c r="AI18" s="4">
        <v>8.0500309627111299E-2</v>
      </c>
      <c r="AJ18" s="4">
        <v>9.7753515649515066E-2</v>
      </c>
      <c r="AK18" s="4">
        <v>9.2669631940957897E-2</v>
      </c>
      <c r="AL18" s="4">
        <v>0.34628516682995913</v>
      </c>
      <c r="AM18" s="4">
        <v>8.7725419314854891E-2</v>
      </c>
      <c r="AN18" s="4">
        <v>8.5743146147998051E-2</v>
      </c>
      <c r="AO18" s="4">
        <v>9.1100176767141994E-2</v>
      </c>
      <c r="AP18" s="4">
        <v>7.9935495618950858E-2</v>
      </c>
      <c r="AQ18" s="4">
        <v>8.7725419314854891E-2</v>
      </c>
      <c r="AR18" s="4">
        <v>8.5743146147998051E-2</v>
      </c>
      <c r="AS18" s="4">
        <v>9.1100176767141994E-2</v>
      </c>
      <c r="AT18" s="4">
        <v>0.3665903223457283</v>
      </c>
      <c r="AU18" s="4">
        <v>0.11606903714674388</v>
      </c>
      <c r="AV18" s="4">
        <v>9.9624631316539203E-2</v>
      </c>
      <c r="AW18" s="4">
        <v>0.10081486589328215</v>
      </c>
      <c r="AX18" s="4">
        <v>0.1055930377578953</v>
      </c>
      <c r="AY18" s="4">
        <v>0.11606903714674388</v>
      </c>
      <c r="AZ18" s="4">
        <v>9.9624631316539203E-2</v>
      </c>
      <c r="BA18" s="4">
        <v>0.10081486589328215</v>
      </c>
      <c r="BB18" s="4">
        <v>7.0770093354644681E-2</v>
      </c>
      <c r="BC18" s="4">
        <v>8.0491128511981813E-2</v>
      </c>
      <c r="BD18" s="4">
        <v>8.6580498215358848E-2</v>
      </c>
      <c r="BE18" s="4">
        <v>0.11299558849268365</v>
      </c>
      <c r="BF18" s="4">
        <v>9.5316201699008118E-2</v>
      </c>
      <c r="BG18" s="4">
        <v>7.9935495618950858E-2</v>
      </c>
      <c r="BH18" s="4">
        <v>0.1055930377578953</v>
      </c>
      <c r="BI18" s="4">
        <v>3.4850887048953005E-2</v>
      </c>
      <c r="BJ18" s="4">
        <v>1.4715095715166937E-2</v>
      </c>
      <c r="BK18" s="4">
        <v>3.1946215429848435E-2</v>
      </c>
      <c r="BL18" s="4">
        <v>4.9117611565310249E-3</v>
      </c>
      <c r="BM18" s="4">
        <v>6.2350084066726819E-3</v>
      </c>
      <c r="BN18" s="4">
        <v>9.2568252192259948E-3</v>
      </c>
      <c r="BO18" s="4">
        <v>1.6042059512682449E-2</v>
      </c>
      <c r="BP18" s="4">
        <v>2.9075168407460827E-2</v>
      </c>
      <c r="BQ18" s="4">
        <v>3.0358492461513009E-3</v>
      </c>
      <c r="BR18" s="4">
        <v>1.4876850650184625E-2</v>
      </c>
      <c r="BS18" s="4">
        <v>8.2439745292696598E-2</v>
      </c>
      <c r="BT18" s="4">
        <v>7.5679888065685041E-2</v>
      </c>
      <c r="BU18" s="4">
        <v>3.4850887048953005E-2</v>
      </c>
      <c r="BV18" s="4">
        <v>2.2668984343774623E-2</v>
      </c>
      <c r="BW18" s="4">
        <v>0</v>
      </c>
      <c r="BX18" s="4">
        <v>1.5195289606746876E-2</v>
      </c>
      <c r="BY18" s="4">
        <v>2.7298112806191543E-2</v>
      </c>
      <c r="BZ18" s="4">
        <v>2.7519444746418431E-2</v>
      </c>
      <c r="CA18" s="4">
        <v>3.7601222460023065E-2</v>
      </c>
      <c r="CB18" s="4">
        <v>3.768190936208593E-2</v>
      </c>
      <c r="CC18" s="4">
        <v>2.0879156278183153E-2</v>
      </c>
      <c r="CD18" s="4">
        <v>2.6607713093232732E-2</v>
      </c>
      <c r="CE18" s="4">
        <v>5.1164201099700435E-3</v>
      </c>
      <c r="CF18" s="4">
        <v>8.7396293885668719E-3</v>
      </c>
      <c r="CG18" s="4">
        <v>7.0828010689848231E-2</v>
      </c>
      <c r="CH18" s="4">
        <v>7.2469763050580616E-2</v>
      </c>
      <c r="CI18" s="4">
        <v>2.0765154705723932E-2</v>
      </c>
      <c r="CJ18" s="4">
        <v>2.2047804060390863E-2</v>
      </c>
    </row>
    <row r="19" spans="2:88" x14ac:dyDescent="0.25">
      <c r="B19" s="4">
        <v>17</v>
      </c>
      <c r="C19" s="4">
        <v>4.5897849779259259E-2</v>
      </c>
      <c r="D19" s="4">
        <v>4.980614407970485E-2</v>
      </c>
      <c r="E19" s="4">
        <v>5.5543801896621003E-2</v>
      </c>
      <c r="F19" s="4">
        <v>5.4267831100795139E-2</v>
      </c>
      <c r="G19" s="4">
        <v>4.5897849779259259E-2</v>
      </c>
      <c r="H19" s="4">
        <v>4.980614407970485E-2</v>
      </c>
      <c r="I19" s="4">
        <v>5.5543801896621003E-2</v>
      </c>
      <c r="J19" s="4">
        <v>4.0211882026695456E-2</v>
      </c>
      <c r="K19" s="4">
        <v>3.5446549551516382E-2</v>
      </c>
      <c r="L19" s="4">
        <v>3.9524910190614992E-2</v>
      </c>
      <c r="M19" s="4">
        <v>3.0297570336485613E-2</v>
      </c>
      <c r="N19" s="4">
        <v>4.0211882026695456E-2</v>
      </c>
      <c r="O19" s="4">
        <v>3.5446549551516382E-2</v>
      </c>
      <c r="P19" s="4">
        <v>3.9524910190614992E-2</v>
      </c>
      <c r="Q19" s="4">
        <v>4.3171303858305698E-2</v>
      </c>
      <c r="R19" s="4">
        <v>3.051313355868368E-2</v>
      </c>
      <c r="S19" s="4">
        <v>4.7530081976281169E-2</v>
      </c>
      <c r="T19" s="4">
        <v>3.2511080949718218E-2</v>
      </c>
      <c r="U19" s="4">
        <v>4.3171303850426224E-2</v>
      </c>
      <c r="V19" s="4">
        <v>3.051313355868368E-2</v>
      </c>
      <c r="W19" s="4">
        <v>4.7530081976281169E-2</v>
      </c>
      <c r="X19" s="4">
        <v>6.4536630089202074E-2</v>
      </c>
      <c r="Y19" s="4">
        <v>4.7065493506189604E-2</v>
      </c>
      <c r="Z19" s="4">
        <v>4.9305581282567124E-2</v>
      </c>
      <c r="AA19" s="4">
        <v>3.9369445617617238E-2</v>
      </c>
      <c r="AB19" s="4">
        <v>3.3363393846012057E-2</v>
      </c>
      <c r="AC19" s="4">
        <v>4.7065493506189604E-2</v>
      </c>
      <c r="AD19" s="4">
        <v>4.9305581282567124E-2</v>
      </c>
      <c r="AE19" s="4">
        <v>4.975692303603374E-2</v>
      </c>
      <c r="AF19" s="4">
        <v>3.0800066202075982E-2</v>
      </c>
      <c r="AG19" s="4">
        <v>1.8335977762724998E-2</v>
      </c>
      <c r="AH19" s="4">
        <v>4.0902376585762124E-2</v>
      </c>
      <c r="AI19" s="4">
        <v>3.7504024044205053E-2</v>
      </c>
      <c r="AJ19" s="4">
        <v>2.7917572736501306E-2</v>
      </c>
      <c r="AK19" s="4">
        <v>4.358118069907424E-2</v>
      </c>
      <c r="AL19" s="4">
        <v>0.26681822595917537</v>
      </c>
      <c r="AM19" s="4">
        <v>4.1997449954014554E-2</v>
      </c>
      <c r="AN19" s="4">
        <v>3.9355270591283631E-2</v>
      </c>
      <c r="AO19" s="4">
        <v>2.8365275677706192E-2</v>
      </c>
      <c r="AP19" s="4">
        <v>5.383857826449101E-2</v>
      </c>
      <c r="AQ19" s="4">
        <v>4.1997449954014554E-2</v>
      </c>
      <c r="AR19" s="4">
        <v>3.9355270591283631E-2</v>
      </c>
      <c r="AS19" s="4">
        <v>2.8365275677706192E-2</v>
      </c>
      <c r="AT19" s="4">
        <v>0.21240825680816555</v>
      </c>
      <c r="AU19" s="4">
        <v>3.839920421994103E-2</v>
      </c>
      <c r="AV19" s="4">
        <v>4.7734836761124555E-2</v>
      </c>
      <c r="AW19" s="4">
        <v>5.1781104580786774E-2</v>
      </c>
      <c r="AX19" s="4">
        <v>4.1319966697084265E-2</v>
      </c>
      <c r="AY19" s="4">
        <v>3.839920421994103E-2</v>
      </c>
      <c r="AZ19" s="4">
        <v>4.7734836761124555E-2</v>
      </c>
      <c r="BA19" s="4">
        <v>5.1781104580786774E-2</v>
      </c>
      <c r="BB19" s="4">
        <v>5.4267831100795139E-2</v>
      </c>
      <c r="BC19" s="4">
        <v>3.0297570336485613E-2</v>
      </c>
      <c r="BD19" s="4">
        <v>3.2511080949718218E-2</v>
      </c>
      <c r="BE19" s="4">
        <v>3.9369445419283E-2</v>
      </c>
      <c r="BF19" s="4">
        <v>4.0902376585762124E-2</v>
      </c>
      <c r="BG19" s="4">
        <v>5.383857826449101E-2</v>
      </c>
      <c r="BH19" s="4">
        <v>4.1319966697084265E-2</v>
      </c>
      <c r="BI19" s="4">
        <v>2.3164595927418707E-2</v>
      </c>
      <c r="BJ19" s="4">
        <v>9.7485614740775439E-3</v>
      </c>
      <c r="BK19" s="4">
        <v>1.6671363536941985E-2</v>
      </c>
      <c r="BL19" s="4">
        <v>4.0508222700471386E-2</v>
      </c>
      <c r="BM19" s="4">
        <v>3.1633373504270867E-2</v>
      </c>
      <c r="BN19" s="4">
        <v>3.1633373504270867E-2</v>
      </c>
      <c r="BO19" s="4">
        <v>5.1630954034108667E-2</v>
      </c>
      <c r="BP19" s="4">
        <v>5.1630954034108667E-2</v>
      </c>
      <c r="BQ19" s="4">
        <v>3.1633373504270867E-2</v>
      </c>
      <c r="BR19" s="4">
        <v>3.1633373504270867E-2</v>
      </c>
      <c r="BS19" s="4">
        <v>7.0220079626073018E-2</v>
      </c>
      <c r="BT19" s="4">
        <v>7.0220079626073018E-2</v>
      </c>
      <c r="BU19" s="4">
        <v>2.3164595927418707E-2</v>
      </c>
      <c r="BV19" s="4">
        <v>2.3164595927418707E-2</v>
      </c>
      <c r="BW19" s="4">
        <v>3.5479278639363621E-2</v>
      </c>
      <c r="BX19" s="4">
        <v>3.5158408071698899E-2</v>
      </c>
      <c r="BY19" s="4">
        <v>1.3009929009407228E-2</v>
      </c>
      <c r="BZ19" s="4">
        <v>6.4320349053946346E-2</v>
      </c>
      <c r="CA19" s="4">
        <v>5.9729417116667349E-3</v>
      </c>
      <c r="CB19" s="4">
        <v>0</v>
      </c>
      <c r="CC19" s="4">
        <v>4.4870936612170231E-2</v>
      </c>
      <c r="CD19" s="4">
        <v>4.4870936612170231E-2</v>
      </c>
      <c r="CE19" s="4">
        <v>1.8337043229332162E-2</v>
      </c>
      <c r="CF19" s="4">
        <v>1.8337043229332162E-2</v>
      </c>
      <c r="CG19" s="4">
        <v>7.0220079626073018E-2</v>
      </c>
      <c r="CH19" s="4">
        <v>7.0220079626073018E-2</v>
      </c>
      <c r="CI19" s="4">
        <v>4.1830887202720435E-2</v>
      </c>
      <c r="CJ19" s="4">
        <v>4.1830887202720435E-2</v>
      </c>
    </row>
    <row r="20" spans="2:88" x14ac:dyDescent="0.25">
      <c r="B20" s="4">
        <v>18</v>
      </c>
      <c r="C20" s="4">
        <v>1.7899124621570284E-2</v>
      </c>
      <c r="D20" s="4">
        <v>1.7126207202969201E-2</v>
      </c>
      <c r="E20" s="4">
        <v>1.0996673905602217E-2</v>
      </c>
      <c r="F20" s="4">
        <v>1.3456532891728434E-2</v>
      </c>
      <c r="G20" s="4">
        <v>1.7899124621570284E-2</v>
      </c>
      <c r="H20" s="4">
        <v>1.7126207202969201E-2</v>
      </c>
      <c r="I20" s="4">
        <v>1.0996673905602217E-2</v>
      </c>
      <c r="J20" s="4">
        <v>4.3840464370918264E-2</v>
      </c>
      <c r="K20" s="4">
        <v>5.2407490746803287E-2</v>
      </c>
      <c r="L20" s="4">
        <v>3.8490489751136447E-2</v>
      </c>
      <c r="M20" s="4">
        <v>4.481828186048209E-2</v>
      </c>
      <c r="N20" s="4">
        <v>4.3840464370918264E-2</v>
      </c>
      <c r="O20" s="4">
        <v>5.2407490746803287E-2</v>
      </c>
      <c r="P20" s="4">
        <v>3.8490489751136447E-2</v>
      </c>
      <c r="Q20" s="4">
        <v>5.0090142620192513E-2</v>
      </c>
      <c r="R20" s="4">
        <v>4.879520604829235E-2</v>
      </c>
      <c r="S20" s="4">
        <v>4.7609889833743591E-2</v>
      </c>
      <c r="T20" s="4">
        <v>4.4910503871997021E-2</v>
      </c>
      <c r="U20" s="4">
        <v>5.0090142624592549E-2</v>
      </c>
      <c r="V20" s="4">
        <v>4.879520604829235E-2</v>
      </c>
      <c r="W20" s="4">
        <v>4.7609889833743591E-2</v>
      </c>
      <c r="X20" s="4">
        <v>6.5133034960642044E-2</v>
      </c>
      <c r="Y20" s="4">
        <v>6.262554756167682E-2</v>
      </c>
      <c r="Z20" s="4">
        <v>6.7580069099462126E-2</v>
      </c>
      <c r="AA20" s="4">
        <v>6.121901577471589E-2</v>
      </c>
      <c r="AB20" s="4">
        <v>6.6759851875557441E-2</v>
      </c>
      <c r="AC20" s="4">
        <v>6.262554756167682E-2</v>
      </c>
      <c r="AD20" s="4">
        <v>6.7580069099462126E-2</v>
      </c>
      <c r="AE20" s="4">
        <v>2.5806185783029179E-2</v>
      </c>
      <c r="AF20" s="4">
        <v>3.1240412537408169E-2</v>
      </c>
      <c r="AG20" s="4">
        <v>1.9681215919838513E-2</v>
      </c>
      <c r="AH20" s="4">
        <v>4.6466107689491221E-2</v>
      </c>
      <c r="AI20" s="4">
        <v>4.1506401200769982E-2</v>
      </c>
      <c r="AJ20" s="4">
        <v>4.7477274267222924E-2</v>
      </c>
      <c r="AK20" s="4">
        <v>5.2210134461371238E-2</v>
      </c>
      <c r="AL20" s="4">
        <v>0.30198739560700072</v>
      </c>
      <c r="AM20" s="4">
        <v>4.7410308811220769E-2</v>
      </c>
      <c r="AN20" s="4">
        <v>4.4502102829286683E-2</v>
      </c>
      <c r="AO20" s="4">
        <v>5.4253754794690856E-2</v>
      </c>
      <c r="AP20" s="4">
        <v>4.8255610506468871E-2</v>
      </c>
      <c r="AQ20" s="4">
        <v>4.7410308811220769E-2</v>
      </c>
      <c r="AR20" s="4">
        <v>4.4502102829286683E-2</v>
      </c>
      <c r="AS20" s="4">
        <v>5.4253754794690856E-2</v>
      </c>
      <c r="AT20" s="4">
        <v>0.37271585729029466</v>
      </c>
      <c r="AU20" s="4">
        <v>4.6156598292861117E-2</v>
      </c>
      <c r="AV20" s="4">
        <v>3.2589791785042177E-2</v>
      </c>
      <c r="AW20" s="4">
        <v>3.9558895825620777E-2</v>
      </c>
      <c r="AX20" s="4">
        <v>5.403683125775216E-2</v>
      </c>
      <c r="AY20" s="4">
        <v>4.6156598292861117E-2</v>
      </c>
      <c r="AZ20" s="4">
        <v>3.2589791785042177E-2</v>
      </c>
      <c r="BA20" s="4">
        <v>3.9558895825620777E-2</v>
      </c>
      <c r="BB20" s="4">
        <v>1.3456532891728434E-2</v>
      </c>
      <c r="BC20" s="4">
        <v>4.481828186048209E-2</v>
      </c>
      <c r="BD20" s="4">
        <v>4.4910503871997021E-2</v>
      </c>
      <c r="BE20" s="4">
        <v>6.1219015939307564E-2</v>
      </c>
      <c r="BF20" s="4">
        <v>4.6466107689491221E-2</v>
      </c>
      <c r="BG20" s="4">
        <v>4.8255610506468871E-2</v>
      </c>
      <c r="BH20" s="4">
        <v>5.403683125775216E-2</v>
      </c>
      <c r="BI20" s="4">
        <v>3.6274618040798678E-2</v>
      </c>
      <c r="BJ20" s="4">
        <v>7.6948079344150155E-3</v>
      </c>
      <c r="BK20" s="4">
        <v>5.2716550613502999E-2</v>
      </c>
      <c r="BL20" s="4">
        <v>5.0941809971420504E-2</v>
      </c>
      <c r="BM20" s="4">
        <v>7.2395077941989072E-3</v>
      </c>
      <c r="BN20" s="4">
        <v>7.3345788165570802E-3</v>
      </c>
      <c r="BO20" s="4">
        <v>4.1788561155572834E-2</v>
      </c>
      <c r="BP20" s="4">
        <v>3.6128536148959833E-2</v>
      </c>
      <c r="BQ20" s="4">
        <v>5.7500784320378973E-3</v>
      </c>
      <c r="BR20" s="4">
        <v>6.2131699998067003E-3</v>
      </c>
      <c r="BS20" s="4">
        <v>9.2441890514636693E-2</v>
      </c>
      <c r="BT20" s="4">
        <v>9.7742390422423497E-2</v>
      </c>
      <c r="BU20" s="4">
        <v>3.6274618040798678E-2</v>
      </c>
      <c r="BV20" s="4">
        <v>3.7400731458846259E-2</v>
      </c>
      <c r="BW20" s="4">
        <v>3.0151619211213898E-2</v>
      </c>
      <c r="BX20" s="4">
        <v>3.0677967958405716E-2</v>
      </c>
      <c r="BY20" s="4">
        <v>3.7072547725683913E-2</v>
      </c>
      <c r="BZ20" s="4">
        <v>6.1121045864724444E-2</v>
      </c>
      <c r="CA20" s="4">
        <v>0</v>
      </c>
      <c r="CB20" s="4">
        <v>7.5250635144241684E-3</v>
      </c>
      <c r="CC20" s="4">
        <v>4.3865481292937325E-2</v>
      </c>
      <c r="CD20" s="4">
        <v>4.2860430370091018E-2</v>
      </c>
      <c r="CE20" s="4">
        <v>3.7999869923609708E-2</v>
      </c>
      <c r="CF20" s="4">
        <v>3.5412766658171169E-2</v>
      </c>
      <c r="CG20" s="4">
        <v>9.5857953162469478E-2</v>
      </c>
      <c r="CH20" s="4">
        <v>0.10309942123303184</v>
      </c>
      <c r="CI20" s="4">
        <v>3.4860056809545625E-2</v>
      </c>
      <c r="CJ20" s="4">
        <v>3.5974708870105676E-2</v>
      </c>
    </row>
    <row r="21" spans="2:88" x14ac:dyDescent="0.25">
      <c r="B21" s="4">
        <v>19</v>
      </c>
      <c r="C21" s="4">
        <v>4.1666801625331651E-2</v>
      </c>
      <c r="D21" s="4">
        <v>3.0559112785762066E-2</v>
      </c>
      <c r="E21" s="4">
        <v>4.7780934701620259E-2</v>
      </c>
      <c r="F21" s="4">
        <v>6.1123171672937238E-2</v>
      </c>
      <c r="G21" s="4">
        <v>2.4575067381679139E-2</v>
      </c>
      <c r="H21" s="4">
        <v>1.8098714489660939E-2</v>
      </c>
      <c r="I21" s="4">
        <v>3.2173601457029299E-2</v>
      </c>
      <c r="J21" s="4">
        <v>4.5529067673306445E-2</v>
      </c>
      <c r="K21" s="4">
        <v>6.3677565221307741E-2</v>
      </c>
      <c r="L21" s="4">
        <v>6.1089924384574168E-2</v>
      </c>
      <c r="M21" s="4">
        <v>6.1910485053149333E-2</v>
      </c>
      <c r="N21" s="4">
        <v>4.1365530333380196E-2</v>
      </c>
      <c r="O21" s="4">
        <v>5.8472166491821964E-2</v>
      </c>
      <c r="P21" s="4">
        <v>4.4611915692515325E-2</v>
      </c>
      <c r="Q21" s="4">
        <v>2.9922330363077787E-2</v>
      </c>
      <c r="R21" s="4">
        <v>6.4792077727291453E-2</v>
      </c>
      <c r="S21" s="4">
        <v>5.72210971280811E-2</v>
      </c>
      <c r="T21" s="4">
        <v>2.3481531467480332E-2</v>
      </c>
      <c r="U21" s="4">
        <v>3.6709056730292788E-2</v>
      </c>
      <c r="V21" s="4">
        <v>4.8561962361628686E-2</v>
      </c>
      <c r="W21" s="4">
        <v>3.39979698411077E-2</v>
      </c>
      <c r="X21" s="4">
        <v>5.1410587590121182E-2</v>
      </c>
      <c r="Y21" s="4">
        <v>6.4192346343428186E-2</v>
      </c>
      <c r="Z21" s="4">
        <v>6.6176477339078721E-2</v>
      </c>
      <c r="AA21" s="4">
        <v>5.5251615492073691E-2</v>
      </c>
      <c r="AB21" s="4">
        <v>2.588424620100449E-2</v>
      </c>
      <c r="AC21" s="4">
        <v>5.5524626153476531E-2</v>
      </c>
      <c r="AD21" s="4">
        <v>6.3117046071946348E-2</v>
      </c>
      <c r="AE21" s="4">
        <v>5.4759218884103955E-2</v>
      </c>
      <c r="AF21" s="4">
        <v>4.7576772895374209E-2</v>
      </c>
      <c r="AG21" s="4">
        <v>4.0194098283930835E-2</v>
      </c>
      <c r="AH21" s="4">
        <v>6.8782596213411207E-2</v>
      </c>
      <c r="AI21" s="4">
        <v>4.3938219615174967E-2</v>
      </c>
      <c r="AJ21" s="4">
        <v>3.5190532628068816E-2</v>
      </c>
      <c r="AK21" s="4">
        <v>4.2955197188190741E-2</v>
      </c>
      <c r="AL21" s="4">
        <v>0.26315248267717162</v>
      </c>
      <c r="AM21" s="4">
        <v>3.3298162174306256E-2</v>
      </c>
      <c r="AN21" s="4">
        <v>8.0828513486441933E-2</v>
      </c>
      <c r="AO21" s="4">
        <v>3.1520182074396663E-2</v>
      </c>
      <c r="AP21" s="4">
        <v>4.39869485339901E-2</v>
      </c>
      <c r="AQ21" s="4">
        <v>3.6491737381524336E-2</v>
      </c>
      <c r="AR21" s="4">
        <v>7.129459852566522E-2</v>
      </c>
      <c r="AS21" s="4">
        <v>5.3080548402603123E-2</v>
      </c>
      <c r="AT21" s="4">
        <v>0.2126068420595566</v>
      </c>
      <c r="AU21" s="4">
        <v>5.7006746608598391E-2</v>
      </c>
      <c r="AV21" s="4">
        <v>4.4578374627361583E-2</v>
      </c>
      <c r="AW21" s="4">
        <v>8.1702222788888168E-2</v>
      </c>
      <c r="AX21" s="4">
        <v>6.77539637785185E-2</v>
      </c>
      <c r="AY21" s="4">
        <v>3.029534854563698E-2</v>
      </c>
      <c r="AZ21" s="4">
        <v>4.4392450205592127E-2</v>
      </c>
      <c r="BA21" s="4">
        <v>4.0976966983865992E-2</v>
      </c>
      <c r="BB21" s="4">
        <v>5.200047106504857E-2</v>
      </c>
      <c r="BC21" s="4">
        <v>2.8041685182560228E-2</v>
      </c>
      <c r="BD21" s="4">
        <v>3.1523373848914682E-2</v>
      </c>
      <c r="BE21" s="4">
        <v>5.9444613245674516E-2</v>
      </c>
      <c r="BF21" s="4">
        <v>3.4501910541597347E-2</v>
      </c>
      <c r="BG21" s="4">
        <v>3.3429973027370385E-2</v>
      </c>
      <c r="BH21" s="4">
        <v>6.3036391279738702E-2</v>
      </c>
      <c r="BI21" s="4">
        <v>3.8200083904037285E-2</v>
      </c>
      <c r="BJ21" s="4">
        <v>1.2061429211893682E-2</v>
      </c>
      <c r="BK21" s="4">
        <v>7.1641483162548703E-2</v>
      </c>
      <c r="BL21" s="4">
        <v>2.6130461615682554E-2</v>
      </c>
      <c r="BM21" s="4">
        <v>3.0601105477222612E-2</v>
      </c>
      <c r="BN21" s="4">
        <v>5.6306376934007751E-3</v>
      </c>
      <c r="BO21" s="4">
        <v>3.8000692378556966E-2</v>
      </c>
      <c r="BP21" s="4">
        <v>0</v>
      </c>
      <c r="BQ21" s="4">
        <v>3.5071980361471633E-2</v>
      </c>
      <c r="BR21" s="4">
        <v>3.3305371492140967E-2</v>
      </c>
      <c r="BS21" s="4">
        <v>9.0992266908832109E-2</v>
      </c>
      <c r="BT21" s="4">
        <v>4.7583928502302308E-2</v>
      </c>
      <c r="BU21" s="4">
        <v>3.8200083904037285E-2</v>
      </c>
      <c r="BV21" s="4">
        <v>1.5888891565587926E-2</v>
      </c>
      <c r="BW21" s="4">
        <v>4.0863095490736079E-2</v>
      </c>
      <c r="BX21" s="4">
        <v>1.4503145604050083E-4</v>
      </c>
      <c r="BY21" s="4">
        <v>6.8582668871812968E-2</v>
      </c>
      <c r="BZ21" s="4">
        <v>2.7494088187320243E-2</v>
      </c>
      <c r="CA21" s="4">
        <v>4.8717435156895972E-2</v>
      </c>
      <c r="CB21" s="4">
        <v>2.6249986944741455E-2</v>
      </c>
      <c r="CC21" s="4">
        <v>3.2277979339248697E-2</v>
      </c>
      <c r="CD21" s="4">
        <v>4.0044305588107232E-3</v>
      </c>
      <c r="CE21" s="4">
        <v>2.6618646327425832E-2</v>
      </c>
      <c r="CF21" s="4">
        <v>3.6020932367228697E-2</v>
      </c>
      <c r="CG21" s="4">
        <v>9.1092396893422967E-2</v>
      </c>
      <c r="CH21" s="4">
        <v>3.928683311012704E-2</v>
      </c>
      <c r="CI21" s="4">
        <v>1.694651622635357E-2</v>
      </c>
      <c r="CJ21" s="4">
        <v>1.8265890408085017E-2</v>
      </c>
    </row>
    <row r="22" spans="2:88" x14ac:dyDescent="0.25">
      <c r="B22" s="4">
        <v>20</v>
      </c>
      <c r="C22" s="4">
        <v>3.2091953389078665E-2</v>
      </c>
      <c r="D22" s="4">
        <v>4.3852775833477908E-2</v>
      </c>
      <c r="E22" s="4">
        <v>3.6243247267881973E-2</v>
      </c>
      <c r="F22" s="4">
        <v>4.3600797482787446E-2</v>
      </c>
      <c r="G22" s="4">
        <v>3.4353093605905993E-2</v>
      </c>
      <c r="H22" s="4">
        <v>5.2911580032240391E-2</v>
      </c>
      <c r="I22" s="4">
        <v>0</v>
      </c>
      <c r="J22" s="4">
        <v>1.537153895613419E-2</v>
      </c>
      <c r="K22" s="4">
        <v>5.2990281108242332E-2</v>
      </c>
      <c r="L22" s="4">
        <v>3.8112623796948464E-2</v>
      </c>
      <c r="M22" s="4">
        <v>5.2405075963258385E-2</v>
      </c>
      <c r="N22" s="4">
        <v>3.7916948216576873E-2</v>
      </c>
      <c r="O22" s="4">
        <v>4.6444207903352464E-2</v>
      </c>
      <c r="P22" s="4">
        <v>2.7553047904283368E-2</v>
      </c>
      <c r="Q22" s="4">
        <v>3.3918365951709495E-2</v>
      </c>
      <c r="R22" s="4">
        <v>7.6819781317962965E-2</v>
      </c>
      <c r="S22" s="4">
        <v>2.942143957155352E-2</v>
      </c>
      <c r="T22" s="4">
        <v>3.6977430412780565E-2</v>
      </c>
      <c r="U22" s="4">
        <v>2.4877534121276135E-2</v>
      </c>
      <c r="V22" s="4">
        <v>6.2990163758375628E-2</v>
      </c>
      <c r="W22" s="4">
        <v>2.4088679997289031E-2</v>
      </c>
      <c r="X22" s="4">
        <v>4.0668689506254241E-2</v>
      </c>
      <c r="Y22" s="4">
        <v>7.8749966824624984E-2</v>
      </c>
      <c r="Z22" s="4">
        <v>7.3629648841877282E-2</v>
      </c>
      <c r="AA22" s="4">
        <v>6.0985893284008164E-2</v>
      </c>
      <c r="AB22" s="4">
        <v>1.207686618768733E-2</v>
      </c>
      <c r="AC22" s="4">
        <v>7.3392827806243455E-2</v>
      </c>
      <c r="AD22" s="4">
        <v>5.0986781533782555E-2</v>
      </c>
      <c r="AE22" s="4">
        <v>9.7569443219818197E-3</v>
      </c>
      <c r="AF22" s="4">
        <v>3.7549628745514818E-2</v>
      </c>
      <c r="AG22" s="4">
        <v>4.4413217942621097E-2</v>
      </c>
      <c r="AH22" s="4">
        <v>2.0892488099271134E-2</v>
      </c>
      <c r="AI22" s="4">
        <v>4.0498045608660771E-2</v>
      </c>
      <c r="AJ22" s="4">
        <v>5.9152164504595151E-2</v>
      </c>
      <c r="AK22" s="4">
        <v>1.1262019145189761E-2</v>
      </c>
      <c r="AL22" s="4">
        <v>0.17353584258743759</v>
      </c>
      <c r="AM22" s="4">
        <v>2.757460921017052E-2</v>
      </c>
      <c r="AN22" s="4">
        <v>5.8582935888550347E-2</v>
      </c>
      <c r="AO22" s="4">
        <v>4.2218074084620305E-2</v>
      </c>
      <c r="AP22" s="4">
        <v>4.7376521881117961E-2</v>
      </c>
      <c r="AQ22" s="4">
        <v>2.6184266538880729E-2</v>
      </c>
      <c r="AR22" s="4">
        <v>5.9417643691201949E-2</v>
      </c>
      <c r="AS22" s="4">
        <v>5.0190224781792914E-2</v>
      </c>
      <c r="AT22" s="4">
        <v>0.18910571689268263</v>
      </c>
      <c r="AU22" s="4">
        <v>2.2616703697903695E-2</v>
      </c>
      <c r="AV22" s="4">
        <v>5.4797743543902655E-2</v>
      </c>
      <c r="AW22" s="4">
        <v>4.5010364072331166E-2</v>
      </c>
      <c r="AX22" s="4">
        <v>5.8560656244112996E-2</v>
      </c>
      <c r="AY22" s="4">
        <v>1.775705713033493E-2</v>
      </c>
      <c r="AZ22" s="4">
        <v>5.9952708486823214E-2</v>
      </c>
      <c r="BA22" s="4">
        <v>4.4051442367451399E-2</v>
      </c>
      <c r="BB22" s="4">
        <v>1.9306265707792258E-2</v>
      </c>
      <c r="BC22" s="4">
        <v>4.2314141645455772E-2</v>
      </c>
      <c r="BD22" s="4">
        <v>5.4067907329440112E-2</v>
      </c>
      <c r="BE22" s="4">
        <v>5.3274873421237601E-2</v>
      </c>
      <c r="BF22" s="4">
        <v>4.9681421817080906E-2</v>
      </c>
      <c r="BG22" s="4">
        <v>4.2992097676535002E-2</v>
      </c>
      <c r="BH22" s="4">
        <v>4.3613174886056205E-2</v>
      </c>
      <c r="BI22" s="4">
        <v>6.383918769760899E-2</v>
      </c>
      <c r="BJ22" s="4">
        <v>8.2834509248097321E-2</v>
      </c>
      <c r="BK22" s="4">
        <v>6.7383981727444198E-2</v>
      </c>
      <c r="BL22" s="4">
        <v>7.7873907225827876E-2</v>
      </c>
      <c r="BM22" s="4">
        <v>8.2486511684912722E-2</v>
      </c>
      <c r="BN22" s="4">
        <v>6.9010753763732335E-2</v>
      </c>
      <c r="BO22" s="4">
        <v>7.4668900260775217E-2</v>
      </c>
      <c r="BP22" s="4">
        <v>8.2003781742329807E-2</v>
      </c>
      <c r="BQ22" s="4">
        <v>8.0039882951176589E-2</v>
      </c>
      <c r="BR22" s="4">
        <v>6.6688313727923498E-2</v>
      </c>
      <c r="BS22" s="4">
        <v>8.2766355797275093E-2</v>
      </c>
      <c r="BT22" s="4">
        <v>7.9419966294066446E-2</v>
      </c>
      <c r="BU22" s="4">
        <v>6.383918769760899E-2</v>
      </c>
      <c r="BV22" s="4">
        <v>8.1100775362120681E-2</v>
      </c>
      <c r="BW22" s="4">
        <v>6.3213725297381007E-2</v>
      </c>
      <c r="BX22" s="4">
        <v>8.8096514511533996E-2</v>
      </c>
      <c r="BY22" s="4">
        <v>8.2125453485245359E-2</v>
      </c>
      <c r="BZ22" s="4">
        <v>4.0536657107771656E-2</v>
      </c>
      <c r="CA22" s="4">
        <v>8.0422694283273533E-2</v>
      </c>
      <c r="CB22" s="4">
        <v>7.4931595903845682E-2</v>
      </c>
      <c r="CC22" s="4">
        <v>7.949173526281017E-2</v>
      </c>
      <c r="CD22" s="4">
        <v>9.3835522892126821E-2</v>
      </c>
      <c r="CE22" s="4">
        <v>9.4135759259698082E-2</v>
      </c>
      <c r="CF22" s="4">
        <v>8.4600855551233423E-2</v>
      </c>
      <c r="CG22" s="4">
        <v>9.3507341468518579E-2</v>
      </c>
      <c r="CH22" s="4">
        <v>0.11289870142515723</v>
      </c>
      <c r="CI22" s="4">
        <v>8.3445897769383715E-2</v>
      </c>
      <c r="CJ22" s="4">
        <v>9.286635215516359E-2</v>
      </c>
    </row>
    <row r="23" spans="2:88" x14ac:dyDescent="0.25">
      <c r="B23" s="4">
        <v>21</v>
      </c>
      <c r="C23" s="4">
        <v>3.2501561258205802E-2</v>
      </c>
      <c r="D23" s="4">
        <v>4.0854271536110875E-2</v>
      </c>
      <c r="E23" s="4">
        <v>3.3886856090901807E-2</v>
      </c>
      <c r="F23" s="4">
        <v>6.4355675061337214E-2</v>
      </c>
      <c r="G23" s="4">
        <v>2.0917518950430924E-2</v>
      </c>
      <c r="H23" s="4">
        <v>3.2822457055007304E-2</v>
      </c>
      <c r="I23" s="4">
        <v>2.2305756514697128E-2</v>
      </c>
      <c r="J23" s="4">
        <v>4.0598200855923583E-2</v>
      </c>
      <c r="K23" s="4">
        <v>4.9438442394093673E-2</v>
      </c>
      <c r="L23" s="4">
        <v>4.7709478688291895E-2</v>
      </c>
      <c r="M23" s="4">
        <v>4.5898427860989743E-2</v>
      </c>
      <c r="N23" s="4">
        <v>4.016889140193336E-2</v>
      </c>
      <c r="O23" s="4">
        <v>5.5173200765361585E-2</v>
      </c>
      <c r="P23" s="4">
        <v>3.1349338005384864E-2</v>
      </c>
      <c r="Q23" s="4">
        <v>3.6457482360018334E-2</v>
      </c>
      <c r="R23" s="4">
        <v>4.6780137204868844E-2</v>
      </c>
      <c r="S23" s="4">
        <v>3.5486549216464214E-2</v>
      </c>
      <c r="T23" s="4">
        <v>4.8219577835467931E-2</v>
      </c>
      <c r="U23" s="4">
        <v>2.9601704169335052E-2</v>
      </c>
      <c r="V23" s="4">
        <v>3.8685304115611219E-2</v>
      </c>
      <c r="W23" s="4">
        <v>4.1828673031119257E-2</v>
      </c>
      <c r="X23" s="4">
        <v>5.1657565888895585E-2</v>
      </c>
      <c r="Y23" s="4">
        <v>3.7612044054702753E-2</v>
      </c>
      <c r="Z23" s="4">
        <v>4.0635635608766707E-2</v>
      </c>
      <c r="AA23" s="4">
        <v>4.2011331155535681E-2</v>
      </c>
      <c r="AB23" s="4">
        <v>4.3343937982045944E-2</v>
      </c>
      <c r="AC23" s="4">
        <v>3.1857063269122854E-2</v>
      </c>
      <c r="AD23" s="4">
        <v>3.032273064665203E-2</v>
      </c>
      <c r="AE23" s="4">
        <v>5.2198856138751415E-2</v>
      </c>
      <c r="AF23" s="4">
        <v>4.5495311096068081E-2</v>
      </c>
      <c r="AG23" s="4">
        <v>5.2973410320384939E-2</v>
      </c>
      <c r="AH23" s="4">
        <v>4.8908841836564632E-2</v>
      </c>
      <c r="AI23" s="4">
        <v>4.5174609334774463E-2</v>
      </c>
      <c r="AJ23" s="4">
        <v>6.5712712473545265E-2</v>
      </c>
      <c r="AK23" s="4">
        <v>3.9834834441794476E-2</v>
      </c>
      <c r="AL23" s="4">
        <v>0.13224085285579212</v>
      </c>
      <c r="AM23" s="4">
        <v>7.2633276551156811E-2</v>
      </c>
      <c r="AN23" s="4">
        <v>4.6181950987892906E-2</v>
      </c>
      <c r="AO23" s="4">
        <v>2.8556520751798375E-2</v>
      </c>
      <c r="AP23" s="4">
        <v>5.7375722649446459E-2</v>
      </c>
      <c r="AQ23" s="4">
        <v>3.8018416280874767E-2</v>
      </c>
      <c r="AR23" s="4">
        <v>3.236296455699561E-2</v>
      </c>
      <c r="AS23" s="4">
        <v>0</v>
      </c>
      <c r="AT23" s="4">
        <v>9.9886606267066691E-2</v>
      </c>
      <c r="AU23" s="4">
        <v>5.2389822644750339E-2</v>
      </c>
      <c r="AV23" s="4">
        <v>2.5079849341765215E-2</v>
      </c>
      <c r="AW23" s="4">
        <v>1.6687323061806092E-2</v>
      </c>
      <c r="AX23" s="4">
        <v>4.5216393681845934E-2</v>
      </c>
      <c r="AY23" s="4">
        <v>2.4458388965465261E-2</v>
      </c>
      <c r="AZ23" s="4">
        <v>1.2761683370336341E-2</v>
      </c>
      <c r="BA23" s="4">
        <v>3.9541693509306031E-2</v>
      </c>
      <c r="BB23" s="4">
        <v>3.9159493645872567E-2</v>
      </c>
      <c r="BC23" s="4">
        <v>4.2373492538533064E-2</v>
      </c>
      <c r="BD23" s="4">
        <v>6.1151554933079666E-2</v>
      </c>
      <c r="BE23" s="4">
        <v>2.2018889534374697E-2</v>
      </c>
      <c r="BF23" s="4">
        <v>3.8534953955524198E-2</v>
      </c>
      <c r="BG23" s="4">
        <v>2.839605296581027E-2</v>
      </c>
      <c r="BH23" s="4">
        <v>1.903716987774895E-2</v>
      </c>
      <c r="BI23" s="4">
        <v>3.7332233399007153E-2</v>
      </c>
      <c r="BJ23" s="4">
        <v>4.7461398429059498E-2</v>
      </c>
      <c r="BK23" s="4">
        <v>3.7319265972747928E-2</v>
      </c>
      <c r="BL23" s="4">
        <v>6.4197757510911391E-2</v>
      </c>
      <c r="BM23" s="4">
        <v>5.9083872777417445E-2</v>
      </c>
      <c r="BN23" s="4">
        <v>4.5898657562658984E-2</v>
      </c>
      <c r="BO23" s="4">
        <v>3.4071945439559936E-2</v>
      </c>
      <c r="BP23" s="4">
        <v>4.9049226766245679E-2</v>
      </c>
      <c r="BQ23" s="4">
        <v>6.3748983966612105E-2</v>
      </c>
      <c r="BR23" s="4">
        <v>4.9895562703966778E-2</v>
      </c>
      <c r="BS23" s="4">
        <v>4.0940211522139336E-2</v>
      </c>
      <c r="BT23" s="4">
        <v>3.2757575320033094E-2</v>
      </c>
      <c r="BU23" s="4">
        <v>3.7332233399007153E-2</v>
      </c>
      <c r="BV23" s="4">
        <v>5.1648323163639098E-2</v>
      </c>
      <c r="BW23" s="4">
        <v>6.1690188089191578E-2</v>
      </c>
      <c r="BX23" s="4">
        <v>5.430223763234765E-2</v>
      </c>
      <c r="BY23" s="4">
        <v>7.511157948726499E-2</v>
      </c>
      <c r="BZ23" s="4">
        <v>6.1095249787563422E-2</v>
      </c>
      <c r="CA23" s="4">
        <v>7.3312867260605374E-2</v>
      </c>
      <c r="CB23" s="4">
        <v>5.5128563360573368E-2</v>
      </c>
      <c r="CC23" s="4">
        <v>5.4083079120678113E-2</v>
      </c>
      <c r="CD23" s="4">
        <v>4.9114170510986543E-2</v>
      </c>
      <c r="CE23" s="4">
        <v>6.7542176491631301E-2</v>
      </c>
      <c r="CF23" s="4">
        <v>4.0715447473486766E-2</v>
      </c>
      <c r="CG23" s="4">
        <v>6.9591688891371906E-2</v>
      </c>
      <c r="CH23" s="4">
        <v>3.9011583155407425E-2</v>
      </c>
      <c r="CI23" s="4">
        <v>5.4067249075471668E-2</v>
      </c>
      <c r="CJ23" s="4">
        <v>5.2905262935445618E-2</v>
      </c>
    </row>
    <row r="24" spans="2:88" x14ac:dyDescent="0.25">
      <c r="B24" s="4">
        <v>22</v>
      </c>
      <c r="C24" s="4">
        <v>3.2521028040598532E-2</v>
      </c>
      <c r="D24" s="4">
        <v>6.2541679036365316E-2</v>
      </c>
      <c r="E24" s="4">
        <v>5.8278321247776876E-2</v>
      </c>
      <c r="F24" s="4">
        <v>1.4266441874761115E-2</v>
      </c>
      <c r="G24" s="4">
        <v>2.9354107000659768E-2</v>
      </c>
      <c r="H24" s="4">
        <v>3.302190340027078E-2</v>
      </c>
      <c r="I24" s="4">
        <v>2.7541103079987028E-2</v>
      </c>
      <c r="J24" s="4">
        <v>4.1819121453936958E-2</v>
      </c>
      <c r="K24" s="4">
        <v>6.7630324650105988E-2</v>
      </c>
      <c r="L24" s="4">
        <v>8.0966480720008116E-2</v>
      </c>
      <c r="M24" s="4">
        <v>4.2494697689257732E-2</v>
      </c>
      <c r="N24" s="4">
        <v>6.3115027433864324E-3</v>
      </c>
      <c r="O24" s="4">
        <v>3.9375766440575166E-2</v>
      </c>
      <c r="P24" s="4">
        <v>2.7599392736469719E-2</v>
      </c>
      <c r="Q24" s="4">
        <v>2.4668081969983602E-2</v>
      </c>
      <c r="R24" s="4">
        <v>6.2191885285931559E-2</v>
      </c>
      <c r="S24" s="4">
        <v>5.2870938147099311E-2</v>
      </c>
      <c r="T24" s="4">
        <v>3.084390873121623E-2</v>
      </c>
      <c r="U24" s="4">
        <v>2.4671082494321483E-2</v>
      </c>
      <c r="V24" s="4">
        <v>6.8287946270228606E-2</v>
      </c>
      <c r="W24" s="4">
        <v>6.1222104469329519E-3</v>
      </c>
      <c r="X24" s="4">
        <v>4.0881942924335224E-2</v>
      </c>
      <c r="Y24" s="4">
        <v>7.1401752305974453E-2</v>
      </c>
      <c r="Z24" s="4">
        <v>5.0833716872298762E-2</v>
      </c>
      <c r="AA24" s="4">
        <v>3.5213200990724225E-2</v>
      </c>
      <c r="AB24" s="4">
        <v>7.8753239747348935E-3</v>
      </c>
      <c r="AC24" s="4">
        <v>3.299408069019627E-2</v>
      </c>
      <c r="AD24" s="4">
        <v>2.512632511136248E-2</v>
      </c>
      <c r="AE24" s="4">
        <v>4.9805909856032393E-2</v>
      </c>
      <c r="AF24" s="4">
        <v>4.5643721903108947E-2</v>
      </c>
      <c r="AG24" s="4">
        <v>2.8641329300118201E-2</v>
      </c>
      <c r="AH24" s="4">
        <v>5.0250809540677288E-2</v>
      </c>
      <c r="AI24" s="4">
        <v>2.0192418520336375E-2</v>
      </c>
      <c r="AJ24" s="4">
        <v>4.4627149045977754E-2</v>
      </c>
      <c r="AK24" s="4">
        <v>3.4696977019087694E-2</v>
      </c>
      <c r="AL24" s="4">
        <v>0.14941378892206081</v>
      </c>
      <c r="AM24" s="4">
        <v>4.0703031134186718E-2</v>
      </c>
      <c r="AN24" s="4">
        <v>3.3877252769136224E-2</v>
      </c>
      <c r="AO24" s="4">
        <v>3.6017927538253058E-2</v>
      </c>
      <c r="AP24" s="4">
        <v>1.000830927646823E-2</v>
      </c>
      <c r="AQ24" s="4">
        <v>1.2685180197486989E-2</v>
      </c>
      <c r="AR24" s="4">
        <v>1.2418650667411768E-2</v>
      </c>
      <c r="AS24" s="4">
        <v>1.8791592024477222E-2</v>
      </c>
      <c r="AT24" s="4">
        <v>7.2764678752692991E-2</v>
      </c>
      <c r="AU24" s="4">
        <v>5.4449333220816243E-2</v>
      </c>
      <c r="AV24" s="4">
        <v>5.1201331861542743E-2</v>
      </c>
      <c r="AW24" s="4">
        <v>5.1193141188983882E-2</v>
      </c>
      <c r="AX24" s="4">
        <v>3.8642490305321298E-2</v>
      </c>
      <c r="AY24" s="4">
        <v>1.1716264679428656E-2</v>
      </c>
      <c r="AZ24" s="4">
        <v>5.4107624672321331E-2</v>
      </c>
      <c r="BA24" s="4">
        <v>3.0412172219398848E-2</v>
      </c>
      <c r="BB24" s="4">
        <v>2.0126643526065635E-2</v>
      </c>
      <c r="BC24" s="4">
        <v>1.600751263534228E-2</v>
      </c>
      <c r="BD24" s="4">
        <v>1.9416460842235139E-2</v>
      </c>
      <c r="BE24" s="4">
        <v>1.7738934102571546E-2</v>
      </c>
      <c r="BF24" s="4">
        <v>1.4514233890015937E-2</v>
      </c>
      <c r="BG24" s="4">
        <v>6.7097035532166505E-3</v>
      </c>
      <c r="BH24" s="4">
        <v>0</v>
      </c>
      <c r="BI24" s="4">
        <v>4.8465660994171378E-2</v>
      </c>
      <c r="BJ24" s="4">
        <v>1.6200562308318567E-2</v>
      </c>
      <c r="BK24" s="4">
        <v>6.8311223817359545E-2</v>
      </c>
      <c r="BL24" s="4">
        <v>4.0143927085583231E-2</v>
      </c>
      <c r="BM24" s="4">
        <v>4.5808079594061191E-2</v>
      </c>
      <c r="BN24" s="4">
        <v>9.5669582619071214E-3</v>
      </c>
      <c r="BO24" s="4">
        <v>3.2269499444928629E-2</v>
      </c>
      <c r="BP24" s="4">
        <v>1.4104066004556159E-2</v>
      </c>
      <c r="BQ24" s="4">
        <v>4.9066720485760884E-2</v>
      </c>
      <c r="BR24" s="4">
        <v>1.7605984272866415E-2</v>
      </c>
      <c r="BS24" s="4">
        <v>4.9646554034549428E-2</v>
      </c>
      <c r="BT24" s="4">
        <v>3.634402152497751E-2</v>
      </c>
      <c r="BU24" s="4">
        <v>4.8465660994171378E-2</v>
      </c>
      <c r="BV24" s="4">
        <v>2.3909783139673735E-2</v>
      </c>
      <c r="BW24" s="4">
        <v>6.8818333654774078E-2</v>
      </c>
      <c r="BX24" s="4">
        <v>2.0417102845663226E-2</v>
      </c>
      <c r="BY24" s="4">
        <v>2.0124251377210856E-2</v>
      </c>
      <c r="BZ24" s="4">
        <v>1.7107929570163716E-3</v>
      </c>
      <c r="CA24" s="4">
        <v>7.1431835291986934E-2</v>
      </c>
      <c r="CB24" s="4">
        <v>2.7247421468652222E-2</v>
      </c>
      <c r="CC24" s="4">
        <v>4.5084383132618644E-2</v>
      </c>
      <c r="CD24" s="4">
        <v>2.4435005894674067E-3</v>
      </c>
      <c r="CE24" s="4">
        <v>2.5972865823118418E-2</v>
      </c>
      <c r="CF24" s="4">
        <v>2.497352978380718E-3</v>
      </c>
      <c r="CG24" s="4">
        <v>5.6744090242629497E-2</v>
      </c>
      <c r="CH24" s="4">
        <v>1.7945706695663644E-2</v>
      </c>
      <c r="CI24" s="4">
        <v>5.5636936884170041E-2</v>
      </c>
      <c r="CJ24" s="4">
        <v>2.4227917028362134E-2</v>
      </c>
    </row>
    <row r="25" spans="2:88" x14ac:dyDescent="0.25">
      <c r="B25" s="4">
        <v>23</v>
      </c>
      <c r="C25" s="4">
        <v>4.563801504849252E-3</v>
      </c>
      <c r="D25" s="4">
        <v>1.0429281881301433E-2</v>
      </c>
      <c r="E25" s="4">
        <v>1.0536174401167164E-2</v>
      </c>
      <c r="F25" s="4">
        <v>1.1489454506391272E-2</v>
      </c>
      <c r="G25" s="4">
        <v>4.563801504849252E-3</v>
      </c>
      <c r="H25" s="4">
        <v>1.0429281881301433E-2</v>
      </c>
      <c r="I25" s="4">
        <v>1.0536174401167164E-2</v>
      </c>
      <c r="J25" s="4">
        <v>1.8062166221107567E-2</v>
      </c>
      <c r="K25" s="4">
        <v>1.5652909562289263E-2</v>
      </c>
      <c r="L25" s="4">
        <v>1.4915780008582624E-2</v>
      </c>
      <c r="M25" s="4">
        <v>1.0007291314425348E-2</v>
      </c>
      <c r="N25" s="4">
        <v>1.8062166221107567E-2</v>
      </c>
      <c r="O25" s="4">
        <v>1.5652909562289263E-2</v>
      </c>
      <c r="P25" s="4">
        <v>1.4915780008582624E-2</v>
      </c>
      <c r="Q25" s="4">
        <v>2.679406188028044E-2</v>
      </c>
      <c r="R25" s="4">
        <v>1.7104947345306876E-2</v>
      </c>
      <c r="S25" s="4">
        <v>1.9936788873220923E-2</v>
      </c>
      <c r="T25" s="4">
        <v>1.9138369260038424E-2</v>
      </c>
      <c r="U25" s="4">
        <v>2.679406202824941E-2</v>
      </c>
      <c r="V25" s="4">
        <v>1.7104947345306876E-2</v>
      </c>
      <c r="W25" s="4">
        <v>1.9936788873220923E-2</v>
      </c>
      <c r="X25" s="4">
        <v>3.5908506260039275E-2</v>
      </c>
      <c r="Y25" s="4">
        <v>3.3733226969882013E-2</v>
      </c>
      <c r="Z25" s="4">
        <v>3.8496076528994116E-2</v>
      </c>
      <c r="AA25" s="4">
        <v>3.8437437660267415E-2</v>
      </c>
      <c r="AB25" s="4">
        <v>1.6525257042402153E-2</v>
      </c>
      <c r="AC25" s="4">
        <v>3.3733226969882013E-2</v>
      </c>
      <c r="AD25" s="4">
        <v>3.8496076528994116E-2</v>
      </c>
      <c r="AE25" s="4">
        <v>1.6499796973360015E-2</v>
      </c>
      <c r="AF25" s="4">
        <v>6.7904593690948367E-3</v>
      </c>
      <c r="AG25" s="4">
        <v>8.9043217313236056E-3</v>
      </c>
      <c r="AH25" s="4">
        <v>2.0578850316777864E-2</v>
      </c>
      <c r="AI25" s="4">
        <v>1.9090993340641127E-2</v>
      </c>
      <c r="AJ25" s="4">
        <v>1.5927119526622624E-2</v>
      </c>
      <c r="AK25" s="4">
        <v>1.0626894792430397E-2</v>
      </c>
      <c r="AL25" s="4">
        <v>0.23254183997285338</v>
      </c>
      <c r="AM25" s="4">
        <v>5.7346560575217698E-3</v>
      </c>
      <c r="AN25" s="4">
        <v>6.4939871405460536E-3</v>
      </c>
      <c r="AO25" s="4">
        <v>8.1015233569736722E-3</v>
      </c>
      <c r="AP25" s="4">
        <v>6.6033823880777831E-3</v>
      </c>
      <c r="AQ25" s="4">
        <v>5.7346560575217698E-3</v>
      </c>
      <c r="AR25" s="4">
        <v>6.4939871405460536E-3</v>
      </c>
      <c r="AS25" s="4">
        <v>8.1015233569736722E-3</v>
      </c>
      <c r="AT25" s="4">
        <v>0.18393612760110445</v>
      </c>
      <c r="AU25" s="4">
        <v>0</v>
      </c>
      <c r="AV25" s="4">
        <v>1.4063707186927621E-2</v>
      </c>
      <c r="AW25" s="4">
        <v>6.1500877053535241E-3</v>
      </c>
      <c r="AX25" s="4">
        <v>7.0905145067090558E-3</v>
      </c>
      <c r="AY25" s="4">
        <v>0</v>
      </c>
      <c r="AZ25" s="4">
        <v>1.4063707186927621E-2</v>
      </c>
      <c r="BA25" s="4">
        <v>6.1500877053535241E-3</v>
      </c>
      <c r="BB25" s="4">
        <v>1.1489454506391272E-2</v>
      </c>
      <c r="BC25" s="4">
        <v>1.0007291314425348E-2</v>
      </c>
      <c r="BD25" s="4">
        <v>1.9138369260038424E-2</v>
      </c>
      <c r="BE25" s="4">
        <v>3.8437437705346245E-2</v>
      </c>
      <c r="BF25" s="4">
        <v>2.0578850316777864E-2</v>
      </c>
      <c r="BG25" s="4">
        <v>6.6033823880777831E-3</v>
      </c>
      <c r="BH25" s="4">
        <v>7.0905145067090558E-3</v>
      </c>
      <c r="BI25" s="4">
        <v>3.8533548327105649E-2</v>
      </c>
      <c r="BJ25" s="4">
        <v>2.2672088083452113E-2</v>
      </c>
      <c r="BK25" s="4">
        <v>4.3195680890383947E-2</v>
      </c>
      <c r="BL25" s="4">
        <v>4.6499598042507362E-2</v>
      </c>
      <c r="BM25" s="4">
        <v>4.369837664736842E-2</v>
      </c>
      <c r="BN25" s="4">
        <v>4.3958908418908926E-2</v>
      </c>
      <c r="BO25" s="4">
        <v>3.4977792937483709E-2</v>
      </c>
      <c r="BP25" s="4">
        <v>3.5167464129592263E-2</v>
      </c>
      <c r="BQ25" s="4">
        <v>3.9413204969198645E-2</v>
      </c>
      <c r="BR25" s="4">
        <v>4.2749596879579688E-2</v>
      </c>
      <c r="BS25" s="4">
        <v>8.5942378829777066E-2</v>
      </c>
      <c r="BT25" s="4">
        <v>8.6518731916261693E-2</v>
      </c>
      <c r="BU25" s="4">
        <v>3.8533548327105649E-2</v>
      </c>
      <c r="BV25" s="4">
        <v>3.7906216101779577E-2</v>
      </c>
      <c r="BW25" s="4">
        <v>3.034259123773686E-2</v>
      </c>
      <c r="BX25" s="4">
        <v>3.2503467027472199E-2</v>
      </c>
      <c r="BY25" s="4">
        <v>3.9455845918376919E-2</v>
      </c>
      <c r="BZ25" s="4">
        <v>4.0298467303295116E-2</v>
      </c>
      <c r="CA25" s="4">
        <v>3.9909327810304207E-2</v>
      </c>
      <c r="CB25" s="4">
        <v>3.8525442741284888E-2</v>
      </c>
      <c r="CC25" s="4">
        <v>3.4929787936645473E-2</v>
      </c>
      <c r="CD25" s="4">
        <v>3.5119097297132917E-2</v>
      </c>
      <c r="CE25" s="4">
        <v>2.7372835423634667E-2</v>
      </c>
      <c r="CF25" s="4">
        <v>2.9945425323599562E-2</v>
      </c>
      <c r="CG25" s="4">
        <v>8.1011008363543358E-2</v>
      </c>
      <c r="CH25" s="4">
        <v>8.55620944549913E-2</v>
      </c>
      <c r="CI25" s="4">
        <v>3.9141502980598819E-2</v>
      </c>
      <c r="CJ25" s="4">
        <v>3.8956502693201056E-2</v>
      </c>
    </row>
    <row r="26" spans="2:88" x14ac:dyDescent="0.25">
      <c r="B26" s="4">
        <v>24</v>
      </c>
      <c r="C26" s="4">
        <v>5.0836701314980859E-2</v>
      </c>
      <c r="D26" s="4">
        <v>7.2225530809978844E-2</v>
      </c>
      <c r="E26" s="4">
        <v>6.4746277775749705E-2</v>
      </c>
      <c r="F26" s="4">
        <v>6.3102842053959662E-2</v>
      </c>
      <c r="G26" s="4">
        <v>5.0836701314980859E-2</v>
      </c>
      <c r="H26" s="4">
        <v>7.2225530809978844E-2</v>
      </c>
      <c r="I26" s="4">
        <v>6.4746277775749705E-2</v>
      </c>
      <c r="J26" s="4">
        <v>4.1601356520185151E-2</v>
      </c>
      <c r="K26" s="4">
        <v>5.0545848079161626E-2</v>
      </c>
      <c r="L26" s="4">
        <v>3.7637539055831226E-2</v>
      </c>
      <c r="M26" s="4">
        <v>4.2861917246623804E-2</v>
      </c>
      <c r="N26" s="4">
        <v>4.1601356520185151E-2</v>
      </c>
      <c r="O26" s="4">
        <v>5.0545848079161626E-2</v>
      </c>
      <c r="P26" s="4">
        <v>3.7637539055831226E-2</v>
      </c>
      <c r="Q26" s="4">
        <v>4.1758786354951338E-2</v>
      </c>
      <c r="R26" s="4">
        <v>4.871030380881658E-2</v>
      </c>
      <c r="S26" s="4">
        <v>3.2547074699384781E-2</v>
      </c>
      <c r="T26" s="4">
        <v>4.1766238474729045E-2</v>
      </c>
      <c r="U26" s="4">
        <v>4.1758786255581049E-2</v>
      </c>
      <c r="V26" s="4">
        <v>4.871030380881658E-2</v>
      </c>
      <c r="W26" s="4">
        <v>3.2547074699384781E-2</v>
      </c>
      <c r="X26" s="4">
        <v>9.0604357516794964E-2</v>
      </c>
      <c r="Y26" s="4">
        <v>0.12349980864092203</v>
      </c>
      <c r="Z26" s="4">
        <v>0.10065470281186317</v>
      </c>
      <c r="AA26" s="4">
        <v>0.11954045385762457</v>
      </c>
      <c r="AB26" s="4">
        <v>9.0339842706815832E-2</v>
      </c>
      <c r="AC26" s="4">
        <v>0.12349980864092203</v>
      </c>
      <c r="AD26" s="4">
        <v>0.10065470281186317</v>
      </c>
      <c r="AE26" s="4">
        <v>6.3867902151256262E-2</v>
      </c>
      <c r="AF26" s="4">
        <v>8.153875990247883E-2</v>
      </c>
      <c r="AG26" s="4">
        <v>6.5390389409744731E-2</v>
      </c>
      <c r="AH26" s="4">
        <v>4.2707887302505743E-2</v>
      </c>
      <c r="AI26" s="4">
        <v>4.1512034809022991E-2</v>
      </c>
      <c r="AJ26" s="4">
        <v>5.0776067778335321E-2</v>
      </c>
      <c r="AK26" s="4">
        <v>3.6116324096106434E-2</v>
      </c>
      <c r="AL26" s="4">
        <v>0.37462737497419174</v>
      </c>
      <c r="AM26" s="4">
        <v>6.6732328866035751E-2</v>
      </c>
      <c r="AN26" s="4">
        <v>6.849768429770986E-2</v>
      </c>
      <c r="AO26" s="4">
        <v>4.3596437462956716E-2</v>
      </c>
      <c r="AP26" s="4">
        <v>7.0240438975576636E-2</v>
      </c>
      <c r="AQ26" s="4">
        <v>6.6732328866035751E-2</v>
      </c>
      <c r="AR26" s="4">
        <v>6.849768429770986E-2</v>
      </c>
      <c r="AS26" s="4">
        <v>4.3596437462956716E-2</v>
      </c>
      <c r="AT26" s="4">
        <v>0.37094129865962988</v>
      </c>
      <c r="AU26" s="4">
        <v>7.4566001255004011E-2</v>
      </c>
      <c r="AV26" s="4">
        <v>0.10162576739261486</v>
      </c>
      <c r="AW26" s="4">
        <v>0.10683425148424242</v>
      </c>
      <c r="AX26" s="4">
        <v>9.9414283889550648E-2</v>
      </c>
      <c r="AY26" s="4">
        <v>7.4566001255004011E-2</v>
      </c>
      <c r="AZ26" s="4">
        <v>0.10162576739261486</v>
      </c>
      <c r="BA26" s="4">
        <v>0.10683425148424242</v>
      </c>
      <c r="BB26" s="4">
        <v>6.3102842053959662E-2</v>
      </c>
      <c r="BC26" s="4">
        <v>4.2861917246623804E-2</v>
      </c>
      <c r="BD26" s="4">
        <v>4.1766238474729045E-2</v>
      </c>
      <c r="BE26" s="4">
        <v>0.11954045379713274</v>
      </c>
      <c r="BF26" s="4">
        <v>4.2707887302505743E-2</v>
      </c>
      <c r="BG26" s="4">
        <v>7.0240438975576636E-2</v>
      </c>
      <c r="BH26" s="4">
        <v>9.9414283889550648E-2</v>
      </c>
      <c r="BI26" s="4">
        <v>6.3245735564091188E-2</v>
      </c>
      <c r="BJ26" s="4">
        <v>2.9852526223183462E-2</v>
      </c>
      <c r="BK26" s="4">
        <v>7.5924819691216561E-2</v>
      </c>
      <c r="BL26" s="4">
        <v>6.2920440568565716E-2</v>
      </c>
      <c r="BM26" s="4">
        <v>4.1484285995672554E-2</v>
      </c>
      <c r="BN26" s="4">
        <v>4.2190449201144675E-2</v>
      </c>
      <c r="BO26" s="4">
        <v>6.0978886868208404E-2</v>
      </c>
      <c r="BP26" s="4">
        <v>5.2654704144716957E-2</v>
      </c>
      <c r="BQ26" s="4">
        <v>3.8419983509914823E-2</v>
      </c>
      <c r="BR26" s="4">
        <v>4.5919674042890213E-2</v>
      </c>
      <c r="BS26" s="4">
        <v>0.13050858709783508</v>
      </c>
      <c r="BT26" s="4">
        <v>0.13945204760175578</v>
      </c>
      <c r="BU26" s="4">
        <v>6.3245735564091188E-2</v>
      </c>
      <c r="BV26" s="4">
        <v>7.4937465933843761E-2</v>
      </c>
      <c r="BW26" s="4">
        <v>0</v>
      </c>
      <c r="BX26" s="4">
        <v>5.3116982021654824E-3</v>
      </c>
      <c r="BY26" s="4">
        <v>7.3093769810124609E-2</v>
      </c>
      <c r="BZ26" s="4">
        <v>6.3202990351201027E-2</v>
      </c>
      <c r="CA26" s="4">
        <v>5.9928298981392514E-2</v>
      </c>
      <c r="CB26" s="4">
        <v>6.6040683732367933E-2</v>
      </c>
      <c r="CC26" s="4">
        <v>6.8842148563305061E-2</v>
      </c>
      <c r="CD26" s="4">
        <v>7.5007463142949815E-2</v>
      </c>
      <c r="CE26" s="4">
        <v>5.2687702616082577E-2</v>
      </c>
      <c r="CF26" s="4">
        <v>6.6060512546266104E-2</v>
      </c>
      <c r="CG26" s="4">
        <v>0.11541939232330378</v>
      </c>
      <c r="CH26" s="4">
        <v>0.11254485242022083</v>
      </c>
      <c r="CI26" s="4">
        <v>7.0030067697317344E-2</v>
      </c>
      <c r="CJ26" s="4">
        <v>8.2976785366672967E-2</v>
      </c>
    </row>
    <row r="27" spans="2:88" x14ac:dyDescent="0.25">
      <c r="B27" s="4">
        <v>25</v>
      </c>
      <c r="C27" s="4">
        <v>2.2268522472197461E-3</v>
      </c>
      <c r="D27" s="4">
        <v>2.0054095685195561E-2</v>
      </c>
      <c r="E27" s="4">
        <v>1.2089706159646996E-2</v>
      </c>
      <c r="F27" s="4">
        <v>1.8754322771211918E-2</v>
      </c>
      <c r="G27" s="4">
        <v>2.2268522472197461E-3</v>
      </c>
      <c r="H27" s="4">
        <v>2.0054095685195561E-2</v>
      </c>
      <c r="I27" s="4">
        <v>1.2089706159646996E-2</v>
      </c>
      <c r="J27" s="4">
        <v>5.6006540493069856E-3</v>
      </c>
      <c r="K27" s="4">
        <v>1.5259036718440422E-2</v>
      </c>
      <c r="L27" s="4">
        <v>2.7324828927552947E-3</v>
      </c>
      <c r="M27" s="4">
        <v>1.2230321495648511E-2</v>
      </c>
      <c r="N27" s="4">
        <v>5.6006540493069856E-3</v>
      </c>
      <c r="O27" s="4">
        <v>1.5259036718440422E-2</v>
      </c>
      <c r="P27" s="4">
        <v>2.7324828927552947E-3</v>
      </c>
      <c r="Q27" s="4">
        <v>7.9690546368271775E-3</v>
      </c>
      <c r="R27" s="4">
        <v>1.6764781154183117E-2</v>
      </c>
      <c r="S27" s="4">
        <v>0</v>
      </c>
      <c r="T27" s="4">
        <v>7.2082807244602254E-3</v>
      </c>
      <c r="U27" s="4">
        <v>7.969054471504089E-3</v>
      </c>
      <c r="V27" s="4">
        <v>1.6764781154183117E-2</v>
      </c>
      <c r="W27" s="4">
        <v>0</v>
      </c>
      <c r="X27" s="4">
        <v>1.3791320492510639E-2</v>
      </c>
      <c r="Y27" s="4">
        <v>6.4045551879113871E-2</v>
      </c>
      <c r="Z27" s="4">
        <v>4.9942100611306328E-2</v>
      </c>
      <c r="AA27" s="4">
        <v>3.5368556708401222E-2</v>
      </c>
      <c r="AB27" s="4">
        <v>1.8892698767917659E-2</v>
      </c>
      <c r="AC27" s="4">
        <v>6.4045551879113871E-2</v>
      </c>
      <c r="AD27" s="4">
        <v>4.9942100611306328E-2</v>
      </c>
      <c r="AE27" s="4">
        <v>1.90851576439377E-2</v>
      </c>
      <c r="AF27" s="4">
        <v>1.9890333624921208E-2</v>
      </c>
      <c r="AG27" s="4">
        <v>1.4333776120775132E-2</v>
      </c>
      <c r="AH27" s="4">
        <v>8.6751478566204909E-3</v>
      </c>
      <c r="AI27" s="4">
        <v>5.6979825023173447E-4</v>
      </c>
      <c r="AJ27" s="4">
        <v>1.1467573915410645E-2</v>
      </c>
      <c r="AK27" s="4">
        <v>5.7867223774825671E-3</v>
      </c>
      <c r="AL27" s="4">
        <v>0.33926617895273825</v>
      </c>
      <c r="AM27" s="4">
        <v>2.4446202013050922E-4</v>
      </c>
      <c r="AN27" s="4">
        <v>1.8740728633501291E-2</v>
      </c>
      <c r="AO27" s="4">
        <v>1.2553606531513051E-2</v>
      </c>
      <c r="AP27" s="4">
        <v>1.1095865373565106E-2</v>
      </c>
      <c r="AQ27" s="4">
        <v>2.4446202013050922E-4</v>
      </c>
      <c r="AR27" s="4">
        <v>1.8740728633501291E-2</v>
      </c>
      <c r="AS27" s="4">
        <v>1.2553606531513051E-2</v>
      </c>
      <c r="AT27" s="4">
        <v>0.29781921253160792</v>
      </c>
      <c r="AU27" s="4">
        <v>2.2346917748964357E-2</v>
      </c>
      <c r="AV27" s="4">
        <v>3.7587689375113476E-2</v>
      </c>
      <c r="AW27" s="4">
        <v>3.7890826741479255E-2</v>
      </c>
      <c r="AX27" s="4">
        <v>2.7537410311958999E-2</v>
      </c>
      <c r="AY27" s="4">
        <v>2.2346917748964357E-2</v>
      </c>
      <c r="AZ27" s="4">
        <v>3.7587689375113476E-2</v>
      </c>
      <c r="BA27" s="4">
        <v>3.7890826741479255E-2</v>
      </c>
      <c r="BB27" s="4">
        <v>1.8754322771211918E-2</v>
      </c>
      <c r="BC27" s="4">
        <v>1.2230321495648511E-2</v>
      </c>
      <c r="BD27" s="4">
        <v>7.2082807244602254E-3</v>
      </c>
      <c r="BE27" s="4">
        <v>3.5368556630063441E-2</v>
      </c>
      <c r="BF27" s="4">
        <v>8.6751478566204909E-3</v>
      </c>
      <c r="BG27" s="4">
        <v>1.1095865373565106E-2</v>
      </c>
      <c r="BH27" s="4">
        <v>2.7537410311958999E-2</v>
      </c>
      <c r="BI27" s="4">
        <v>6.0338269153777269E-2</v>
      </c>
      <c r="BJ27" s="4">
        <v>4.0069290541914215E-2</v>
      </c>
      <c r="BK27" s="4">
        <v>8.4231667141029032E-2</v>
      </c>
      <c r="BL27" s="4">
        <v>8.7140631098174826E-2</v>
      </c>
      <c r="BM27" s="4">
        <v>6.597058745086315E-2</v>
      </c>
      <c r="BN27" s="4">
        <v>6.5453901922294389E-2</v>
      </c>
      <c r="BO27" s="4">
        <v>5.5766013161329342E-2</v>
      </c>
      <c r="BP27" s="4">
        <v>6.8708432829028832E-2</v>
      </c>
      <c r="BQ27" s="4">
        <v>5.6166712958717779E-2</v>
      </c>
      <c r="BR27" s="4">
        <v>6.0078405995865447E-2</v>
      </c>
      <c r="BS27" s="4">
        <v>9.1914472099393407E-2</v>
      </c>
      <c r="BT27" s="4">
        <v>8.2167424755958729E-2</v>
      </c>
      <c r="BU27" s="4">
        <v>6.0338269153777269E-2</v>
      </c>
      <c r="BV27" s="4">
        <v>6.069516005418496E-2</v>
      </c>
      <c r="BW27" s="4">
        <v>6.6101635599544961E-2</v>
      </c>
      <c r="BX27" s="4">
        <v>6.39266362586981E-2</v>
      </c>
      <c r="BY27" s="4">
        <v>6.7048244974007076E-2</v>
      </c>
      <c r="BZ27" s="4">
        <v>7.1717548844262291E-2</v>
      </c>
      <c r="CA27" s="4">
        <v>6.0928401837384127E-2</v>
      </c>
      <c r="CB27" s="4">
        <v>6.0290173017485849E-2</v>
      </c>
      <c r="CC27" s="4">
        <v>6.5414472766605281E-2</v>
      </c>
      <c r="CD27" s="4">
        <v>6.6942994248613497E-2</v>
      </c>
      <c r="CE27" s="4">
        <v>8.2004816984269757E-2</v>
      </c>
      <c r="CF27" s="4">
        <v>8.2613238596378924E-2</v>
      </c>
      <c r="CG27" s="4">
        <v>0.12354472533395944</v>
      </c>
      <c r="CH27" s="4">
        <v>9.9107479409406452E-2</v>
      </c>
      <c r="CI27" s="4">
        <v>8.5865048510031405E-2</v>
      </c>
      <c r="CJ27" s="4">
        <v>8.2849317077255735E-2</v>
      </c>
    </row>
    <row r="28" spans="2:88" x14ac:dyDescent="0.25">
      <c r="B28" s="4">
        <v>26</v>
      </c>
      <c r="C28" s="4">
        <v>0.11740774806407717</v>
      </c>
      <c r="D28" s="4">
        <v>0.14058953714094402</v>
      </c>
      <c r="E28" s="4">
        <v>0.1184221938439094</v>
      </c>
      <c r="F28" s="4">
        <v>0.13604141472600051</v>
      </c>
      <c r="G28" s="4">
        <v>0.11740774806407717</v>
      </c>
      <c r="H28" s="4">
        <v>0.14058953714094402</v>
      </c>
      <c r="I28" s="4">
        <v>0.1184221938439094</v>
      </c>
      <c r="J28" s="4">
        <v>0.10881002572867637</v>
      </c>
      <c r="K28" s="4">
        <v>0.10209920455361088</v>
      </c>
      <c r="L28" s="4">
        <v>9.432625996360211E-2</v>
      </c>
      <c r="M28" s="4">
        <v>0.1040330594992338</v>
      </c>
      <c r="N28" s="4">
        <v>0.10881002572867637</v>
      </c>
      <c r="O28" s="4">
        <v>0.10209920455361088</v>
      </c>
      <c r="P28" s="4">
        <v>9.432625996360211E-2</v>
      </c>
      <c r="Q28" s="4">
        <v>0.13396671531406712</v>
      </c>
      <c r="R28" s="4">
        <v>0.12608387153835077</v>
      </c>
      <c r="S28" s="4">
        <v>0.1172850974356443</v>
      </c>
      <c r="T28" s="4">
        <v>0.11492752712538579</v>
      </c>
      <c r="U28" s="4">
        <v>0.13396671510100489</v>
      </c>
      <c r="V28" s="4">
        <v>0.12608387153835077</v>
      </c>
      <c r="W28" s="4">
        <v>0.1172850974356443</v>
      </c>
      <c r="X28" s="4">
        <v>0.21637823259201872</v>
      </c>
      <c r="Y28" s="4">
        <v>0.20496718093093103</v>
      </c>
      <c r="Z28" s="4">
        <v>0.18332196141863011</v>
      </c>
      <c r="AA28" s="4">
        <v>0.1946376749367027</v>
      </c>
      <c r="AB28" s="4">
        <v>0.19403000886951105</v>
      </c>
      <c r="AC28" s="4">
        <v>0.20496718093093103</v>
      </c>
      <c r="AD28" s="4">
        <v>0.18332196141863011</v>
      </c>
      <c r="AE28" s="4">
        <v>0.15320511457068653</v>
      </c>
      <c r="AF28" s="4">
        <v>0.13498285647425812</v>
      </c>
      <c r="AG28" s="4">
        <v>0.13563638559412738</v>
      </c>
      <c r="AH28" s="4">
        <v>0.10406217980634547</v>
      </c>
      <c r="AI28" s="4">
        <v>0.10857641649438921</v>
      </c>
      <c r="AJ28" s="4">
        <v>0.12390816241148306</v>
      </c>
      <c r="AK28" s="4">
        <v>0.14804371782992853</v>
      </c>
      <c r="AL28" s="4">
        <v>0.49192970315685081</v>
      </c>
      <c r="AM28" s="4">
        <v>0.14404168602060508</v>
      </c>
      <c r="AN28" s="4">
        <v>0.15333173465453198</v>
      </c>
      <c r="AO28" s="4">
        <v>0.1431057856087512</v>
      </c>
      <c r="AP28" s="4">
        <v>0.14308186340874429</v>
      </c>
      <c r="AQ28" s="4">
        <v>0.14404168602060508</v>
      </c>
      <c r="AR28" s="4">
        <v>0.15333173465453198</v>
      </c>
      <c r="AS28" s="4">
        <v>0.1431057856087512</v>
      </c>
      <c r="AT28" s="4">
        <v>0.42021289953727936</v>
      </c>
      <c r="AU28" s="4">
        <v>0.15921926274255993</v>
      </c>
      <c r="AV28" s="4">
        <v>0.19444244867311</v>
      </c>
      <c r="AW28" s="4">
        <v>0.17411051854861959</v>
      </c>
      <c r="AX28" s="4">
        <v>0.16951694819039287</v>
      </c>
      <c r="AY28" s="4">
        <v>0.15921926274255993</v>
      </c>
      <c r="AZ28" s="4">
        <v>0.19444244867311</v>
      </c>
      <c r="BA28" s="4">
        <v>0.17411051854861959</v>
      </c>
      <c r="BB28" s="4">
        <v>0.13604141472600051</v>
      </c>
      <c r="BC28" s="4">
        <v>0.1040330594992338</v>
      </c>
      <c r="BD28" s="4">
        <v>0.11492752712538579</v>
      </c>
      <c r="BE28" s="4">
        <v>0.19463767515872865</v>
      </c>
      <c r="BF28" s="4">
        <v>0.10406217980634547</v>
      </c>
      <c r="BG28" s="4">
        <v>0.14308186340874429</v>
      </c>
      <c r="BH28" s="4">
        <v>0.16951694819039287</v>
      </c>
      <c r="BI28" s="4">
        <v>7.4507556295496213E-2</v>
      </c>
      <c r="BJ28" s="4">
        <v>0</v>
      </c>
      <c r="BK28" s="4">
        <v>8.1820666785147766E-2</v>
      </c>
      <c r="BL28" s="4">
        <v>7.0644179779583594E-2</v>
      </c>
      <c r="BM28" s="4">
        <v>5.4501877905974494E-2</v>
      </c>
      <c r="BN28" s="4">
        <v>5.4501877905974494E-2</v>
      </c>
      <c r="BO28" s="4">
        <v>5.6508595836506581E-2</v>
      </c>
      <c r="BP28" s="4">
        <v>5.6508595836506581E-2</v>
      </c>
      <c r="BQ28" s="4">
        <v>7.5631280257467681E-2</v>
      </c>
      <c r="BR28" s="4">
        <v>7.5631280257467681E-2</v>
      </c>
      <c r="BS28" s="4">
        <v>0.14529575022021501</v>
      </c>
      <c r="BT28" s="4">
        <v>0.13319989716901914</v>
      </c>
      <c r="BU28" s="4">
        <v>7.4507556295496213E-2</v>
      </c>
      <c r="BV28" s="4">
        <v>7.4507556295496213E-2</v>
      </c>
      <c r="BW28" s="4">
        <v>5.4431440901771655E-2</v>
      </c>
      <c r="BX28" s="4">
        <v>5.4431440901771655E-2</v>
      </c>
      <c r="BY28" s="4">
        <v>6.0706277621744187E-2</v>
      </c>
      <c r="BZ28" s="4">
        <v>6.9076382655462343E-2</v>
      </c>
      <c r="CA28" s="4">
        <v>5.1659500685820259E-2</v>
      </c>
      <c r="CB28" s="4">
        <v>5.2667209953007443E-2</v>
      </c>
      <c r="CC28" s="4">
        <v>6.0050685462947673E-2</v>
      </c>
      <c r="CD28" s="4">
        <v>6.0050685462947673E-2</v>
      </c>
      <c r="CE28" s="4">
        <v>3.4624773329610115E-2</v>
      </c>
      <c r="CF28" s="4">
        <v>3.4624773329610115E-2</v>
      </c>
      <c r="CG28" s="4">
        <v>0.14849363362540435</v>
      </c>
      <c r="CH28" s="4">
        <v>0.13354677131951753</v>
      </c>
      <c r="CI28" s="4">
        <v>7.7375381384041209E-2</v>
      </c>
      <c r="CJ28" s="4">
        <v>7.7375381384041209E-2</v>
      </c>
    </row>
    <row r="29" spans="2:88" x14ac:dyDescent="0.25">
      <c r="B29" s="4">
        <v>27</v>
      </c>
      <c r="C29" s="4">
        <v>2.4338371580832963E-2</v>
      </c>
      <c r="D29" s="4">
        <v>3.9444969098519023E-2</v>
      </c>
      <c r="E29" s="4">
        <v>3.176784848203118E-2</v>
      </c>
      <c r="F29" s="4">
        <v>3.9820147554036511E-2</v>
      </c>
      <c r="G29" s="4">
        <v>2.484426533252071E-2</v>
      </c>
      <c r="H29" s="4">
        <v>3.9762943120367655E-2</v>
      </c>
      <c r="I29" s="4">
        <v>3.176784848203118E-2</v>
      </c>
      <c r="J29" s="4">
        <v>0</v>
      </c>
      <c r="K29" s="4">
        <v>2.4114263979514883E-2</v>
      </c>
      <c r="L29" s="4">
        <v>2.8148006255084734E-2</v>
      </c>
      <c r="M29" s="4">
        <v>2.0583484978321742E-2</v>
      </c>
      <c r="N29" s="4">
        <v>0</v>
      </c>
      <c r="O29" s="4">
        <v>2.4114263979514883E-2</v>
      </c>
      <c r="P29" s="4">
        <v>2.8148006255084734E-2</v>
      </c>
      <c r="Q29" s="4">
        <v>1.3687572211163346E-2</v>
      </c>
      <c r="R29" s="4">
        <v>1.8687178165508911E-2</v>
      </c>
      <c r="S29" s="4">
        <v>2.9007815268188297E-2</v>
      </c>
      <c r="T29" s="4">
        <v>4.5330201262263392E-2</v>
      </c>
      <c r="U29" s="4">
        <v>1.3683361349020817E-2</v>
      </c>
      <c r="V29" s="4">
        <v>1.8687178165508911E-2</v>
      </c>
      <c r="W29" s="4">
        <v>2.9007815268188297E-2</v>
      </c>
      <c r="X29" s="4">
        <v>2.3814691225873208E-2</v>
      </c>
      <c r="Y29" s="4">
        <v>5.7179392870374546E-2</v>
      </c>
      <c r="Z29" s="4">
        <v>3.2126914673901164E-2</v>
      </c>
      <c r="AA29" s="4">
        <v>4.2715444967539318E-2</v>
      </c>
      <c r="AB29" s="4">
        <v>2.5150622761547003E-2</v>
      </c>
      <c r="AC29" s="4">
        <v>5.7179392870374546E-2</v>
      </c>
      <c r="AD29" s="4">
        <v>3.2159260602308226E-2</v>
      </c>
      <c r="AE29" s="4">
        <v>6.1194784812590441E-3</v>
      </c>
      <c r="AF29" s="4">
        <v>2.4587804909357081E-2</v>
      </c>
      <c r="AG29" s="4">
        <v>1.6562921042369227E-2</v>
      </c>
      <c r="AH29" s="4">
        <v>2.580344173009852E-2</v>
      </c>
      <c r="AI29" s="4">
        <v>7.907232785730578E-3</v>
      </c>
      <c r="AJ29" s="4">
        <v>2.9844933379477911E-2</v>
      </c>
      <c r="AK29" s="4">
        <v>2.7112810166350698E-2</v>
      </c>
      <c r="AL29" s="4">
        <v>0.27728360333965685</v>
      </c>
      <c r="AM29" s="4">
        <v>2.9075685383131988E-2</v>
      </c>
      <c r="AN29" s="4">
        <v>4.6236651663401629E-2</v>
      </c>
      <c r="AO29" s="4">
        <v>1.4407725401187621E-2</v>
      </c>
      <c r="AP29" s="4">
        <v>3.1475167635040435E-2</v>
      </c>
      <c r="AQ29" s="4">
        <v>2.9103174118159991E-2</v>
      </c>
      <c r="AR29" s="4">
        <v>4.6236651663401629E-2</v>
      </c>
      <c r="AS29" s="4">
        <v>1.4407725401187621E-2</v>
      </c>
      <c r="AT29" s="4">
        <v>0.29122722443555449</v>
      </c>
      <c r="AU29" s="4">
        <v>1.4639492761614248E-2</v>
      </c>
      <c r="AV29" s="4">
        <v>4.4693013165569173E-2</v>
      </c>
      <c r="AW29" s="4">
        <v>2.5319599322317199E-2</v>
      </c>
      <c r="AX29" s="4">
        <v>3.6471878465314855E-2</v>
      </c>
      <c r="AY29" s="4">
        <v>1.4639492761614248E-2</v>
      </c>
      <c r="AZ29" s="4">
        <v>4.4693013165569173E-2</v>
      </c>
      <c r="BA29" s="4">
        <v>2.5319599322317199E-2</v>
      </c>
      <c r="BB29" s="4">
        <v>3.9067891117718911E-2</v>
      </c>
      <c r="BC29" s="4">
        <v>2.0583484978321742E-2</v>
      </c>
      <c r="BD29" s="4">
        <v>4.5341146893736139E-2</v>
      </c>
      <c r="BE29" s="4">
        <v>4.2715444880356612E-2</v>
      </c>
      <c r="BF29" s="4">
        <v>2.580344173009852E-2</v>
      </c>
      <c r="BG29" s="4">
        <v>3.1475167635040435E-2</v>
      </c>
      <c r="BH29" s="4">
        <v>3.6471878465314855E-2</v>
      </c>
      <c r="BI29" s="4">
        <v>0.13191067005962487</v>
      </c>
      <c r="BJ29" s="4">
        <v>6.1617561262045317E-2</v>
      </c>
      <c r="BK29" s="4">
        <v>0.10956819794850503</v>
      </c>
      <c r="BL29" s="4">
        <v>0.11914308034736432</v>
      </c>
      <c r="BM29" s="4">
        <v>8.975918483608103E-2</v>
      </c>
      <c r="BN29" s="4">
        <v>9.469479165980399E-2</v>
      </c>
      <c r="BO29" s="4">
        <v>0.15068331788603762</v>
      </c>
      <c r="BP29" s="4">
        <v>0.1468553013017988</v>
      </c>
      <c r="BQ29" s="4">
        <v>0.12497636162505299</v>
      </c>
      <c r="BR29" s="4">
        <v>0.1264461278795308</v>
      </c>
      <c r="BS29" s="4">
        <v>0.1474288400155177</v>
      </c>
      <c r="BT29" s="4">
        <v>0.14855104387813767</v>
      </c>
      <c r="BU29" s="4">
        <v>0.13191067005962487</v>
      </c>
      <c r="BV29" s="4">
        <v>0.1376415702910696</v>
      </c>
      <c r="BW29" s="4">
        <v>8.2144812402287659E-2</v>
      </c>
      <c r="BX29" s="4">
        <v>7.7366009232138433E-2</v>
      </c>
      <c r="BY29" s="4">
        <v>9.4441990844513324E-2</v>
      </c>
      <c r="BZ29" s="4">
        <v>0.13031020622287426</v>
      </c>
      <c r="CA29" s="4">
        <v>0.106401444782668</v>
      </c>
      <c r="CB29" s="4">
        <v>0.10299277878446178</v>
      </c>
      <c r="CC29" s="4">
        <v>0.1422194614917498</v>
      </c>
      <c r="CD29" s="4">
        <v>0.14173632405346126</v>
      </c>
      <c r="CE29" s="4">
        <v>0.12435814265260303</v>
      </c>
      <c r="CF29" s="4">
        <v>0.12362537242991145</v>
      </c>
      <c r="CG29" s="4">
        <v>0.14910127198866041</v>
      </c>
      <c r="CH29" s="4">
        <v>0.14849880209437272</v>
      </c>
      <c r="CI29" s="4">
        <v>0.13048096819411814</v>
      </c>
      <c r="CJ29" s="4">
        <v>0.13021496873025384</v>
      </c>
    </row>
    <row r="30" spans="2:88" x14ac:dyDescent="0.25">
      <c r="B30" s="4">
        <v>28</v>
      </c>
      <c r="C30" s="4">
        <v>2.1748894705624133E-2</v>
      </c>
      <c r="D30" s="4">
        <v>2.5641629878061512E-2</v>
      </c>
      <c r="E30" s="4">
        <v>2.352885614293565E-2</v>
      </c>
      <c r="F30" s="4">
        <v>3.9839155995209374E-2</v>
      </c>
      <c r="G30" s="4">
        <v>3.1047331697509284E-2</v>
      </c>
      <c r="H30" s="4">
        <v>1.355997718080304E-2</v>
      </c>
      <c r="I30" s="4">
        <v>2.4397997406079286E-2</v>
      </c>
      <c r="J30" s="4">
        <v>1.1472257174312883E-2</v>
      </c>
      <c r="K30" s="4">
        <v>5.1589470680318161E-2</v>
      </c>
      <c r="L30" s="4">
        <v>3.6989597096882543E-2</v>
      </c>
      <c r="M30" s="4">
        <v>5.2003878148161986E-2</v>
      </c>
      <c r="N30" s="4">
        <v>3.6049005885629981E-4</v>
      </c>
      <c r="O30" s="4">
        <v>5.1483206157437955E-2</v>
      </c>
      <c r="P30" s="4">
        <v>2.8713902935309177E-2</v>
      </c>
      <c r="Q30" s="4">
        <v>3.0512667876829935E-2</v>
      </c>
      <c r="R30" s="4">
        <v>6.0350978309868353E-2</v>
      </c>
      <c r="S30" s="4">
        <v>4.666630211930789E-2</v>
      </c>
      <c r="T30" s="4">
        <v>6.2441118497755355E-2</v>
      </c>
      <c r="U30" s="4">
        <v>3.2745031307755967E-2</v>
      </c>
      <c r="V30" s="4">
        <v>5.3131074168496939E-2</v>
      </c>
      <c r="W30" s="4">
        <v>4.0040605755467418E-2</v>
      </c>
      <c r="X30" s="4">
        <v>2.7262006061835153E-2</v>
      </c>
      <c r="Y30" s="4">
        <v>6.9193521279808712E-2</v>
      </c>
      <c r="Z30" s="4">
        <v>2.8469070434687493E-2</v>
      </c>
      <c r="AA30" s="4">
        <v>6.1532614044018441E-2</v>
      </c>
      <c r="AB30" s="4">
        <v>2.7076326526744188E-2</v>
      </c>
      <c r="AC30" s="4">
        <v>6.9193521279808712E-2</v>
      </c>
      <c r="AD30" s="4">
        <v>2.9786330984232334E-2</v>
      </c>
      <c r="AE30" s="4">
        <v>1.4663163067972551E-2</v>
      </c>
      <c r="AF30" s="4">
        <v>4.6398443244127563E-2</v>
      </c>
      <c r="AG30" s="4">
        <v>4.5844116905280563E-2</v>
      </c>
      <c r="AH30" s="4">
        <v>4.5692267848289836E-2</v>
      </c>
      <c r="AI30" s="4">
        <v>1.295323577772689E-2</v>
      </c>
      <c r="AJ30" s="4">
        <v>7.0390325151813649E-2</v>
      </c>
      <c r="AK30" s="4">
        <v>4.0353348701585467E-2</v>
      </c>
      <c r="AL30" s="4">
        <v>0.27035380059498904</v>
      </c>
      <c r="AM30" s="4">
        <v>0</v>
      </c>
      <c r="AN30" s="4">
        <v>3.9179035714918875E-2</v>
      </c>
      <c r="AO30" s="4">
        <v>2.4296077986075471E-2</v>
      </c>
      <c r="AP30" s="4">
        <v>3.7772241638093895E-2</v>
      </c>
      <c r="AQ30" s="4">
        <v>1.26588255620117E-2</v>
      </c>
      <c r="AR30" s="4">
        <v>4.5527251638733501E-2</v>
      </c>
      <c r="AS30" s="4">
        <v>2.6887093628521708E-2</v>
      </c>
      <c r="AT30" s="4">
        <v>0.20462261271666549</v>
      </c>
      <c r="AU30" s="4">
        <v>3.924783999469561E-2</v>
      </c>
      <c r="AV30" s="4">
        <v>6.0555659936888828E-2</v>
      </c>
      <c r="AW30" s="4">
        <v>3.337969725667933E-2</v>
      </c>
      <c r="AX30" s="4">
        <v>6.5760910967447295E-2</v>
      </c>
      <c r="AY30" s="4">
        <v>4.964680097846963E-2</v>
      </c>
      <c r="AZ30" s="4">
        <v>6.0555659936888828E-2</v>
      </c>
      <c r="BA30" s="4">
        <v>4.94691203136155E-2</v>
      </c>
      <c r="BB30" s="4">
        <v>4.7809869437937635E-2</v>
      </c>
      <c r="BC30" s="4">
        <v>4.6627847299634206E-2</v>
      </c>
      <c r="BD30" s="4">
        <v>7.7530613134454862E-2</v>
      </c>
      <c r="BE30" s="4">
        <v>6.8114692164803037E-2</v>
      </c>
      <c r="BF30" s="4">
        <v>4.4399085044185771E-2</v>
      </c>
      <c r="BG30" s="4">
        <v>1.4996180230981038E-2</v>
      </c>
      <c r="BH30" s="4">
        <v>6.5760910967447295E-2</v>
      </c>
      <c r="BI30" s="4">
        <v>0.10404567021348088</v>
      </c>
      <c r="BJ30" s="4">
        <v>5.010572590097806E-2</v>
      </c>
      <c r="BK30" s="4">
        <v>0.11975091774097502</v>
      </c>
      <c r="BL30" s="4">
        <v>8.968746747757228E-2</v>
      </c>
      <c r="BM30" s="4">
        <v>3.9055049869060499E-2</v>
      </c>
      <c r="BN30" s="4">
        <v>4.9689549418921786E-2</v>
      </c>
      <c r="BO30" s="4">
        <v>8.1075454450227458E-2</v>
      </c>
      <c r="BP30" s="4">
        <v>8.1102492510855662E-2</v>
      </c>
      <c r="BQ30" s="4">
        <v>4.934402190018039E-2</v>
      </c>
      <c r="BR30" s="4">
        <v>3.8394405629078587E-2</v>
      </c>
      <c r="BS30" s="4">
        <v>5.8633868085713692E-2</v>
      </c>
      <c r="BT30" s="4">
        <v>8.3203892457900386E-2</v>
      </c>
      <c r="BU30" s="4">
        <v>0.10404567021348088</v>
      </c>
      <c r="BV30" s="4">
        <v>8.4180819673937535E-2</v>
      </c>
      <c r="BW30" s="4">
        <v>5.0817477345943329E-2</v>
      </c>
      <c r="BX30" s="4">
        <v>5.8646195831425274E-2</v>
      </c>
      <c r="BY30" s="4">
        <v>6.558207429836127E-2</v>
      </c>
      <c r="BZ30" s="4">
        <v>5.6303274828298333E-2</v>
      </c>
      <c r="CA30" s="4">
        <v>5.0982411862532162E-2</v>
      </c>
      <c r="CB30" s="4">
        <v>5.5553198672549486E-2</v>
      </c>
      <c r="CC30" s="4">
        <v>7.4046318000116518E-2</v>
      </c>
      <c r="CD30" s="4">
        <v>7.3245901602969621E-2</v>
      </c>
      <c r="CE30" s="4">
        <v>4.0313196879617541E-2</v>
      </c>
      <c r="CF30" s="4">
        <v>3.6037760794410678E-2</v>
      </c>
      <c r="CG30" s="4">
        <v>6.2085064440948745E-2</v>
      </c>
      <c r="CH30" s="4">
        <v>6.072921891055727E-2</v>
      </c>
      <c r="CI30" s="4">
        <v>6.5738344267959992E-2</v>
      </c>
      <c r="CJ30" s="4">
        <v>8.8024545346570005E-2</v>
      </c>
    </row>
    <row r="31" spans="2:88" x14ac:dyDescent="0.25">
      <c r="B31" s="4">
        <v>29</v>
      </c>
      <c r="C31" s="4">
        <v>3.7214480398050753E-2</v>
      </c>
      <c r="D31" s="4">
        <v>4.7994995699089937E-2</v>
      </c>
      <c r="E31" s="4">
        <v>4.9681188310612745E-2</v>
      </c>
      <c r="F31" s="4">
        <v>5.9633344755721351E-2</v>
      </c>
      <c r="G31" s="4">
        <v>5.4908868311674075E-2</v>
      </c>
      <c r="H31" s="4">
        <v>4.4777450652608852E-2</v>
      </c>
      <c r="I31" s="4">
        <v>5.2358105630106788E-2</v>
      </c>
      <c r="J31" s="4">
        <v>4.6634160425317095E-2</v>
      </c>
      <c r="K31" s="4">
        <v>7.8558422767157632E-2</v>
      </c>
      <c r="L31" s="4">
        <v>7.1900032054541985E-2</v>
      </c>
      <c r="M31" s="4">
        <v>6.7946117987168986E-2</v>
      </c>
      <c r="N31" s="4">
        <v>5.244186897876002E-2</v>
      </c>
      <c r="O31" s="4">
        <v>7.4161843061296917E-2</v>
      </c>
      <c r="P31" s="4">
        <v>6.4055068718483543E-2</v>
      </c>
      <c r="Q31" s="4">
        <v>5.1119853160541684E-2</v>
      </c>
      <c r="R31" s="4">
        <v>8.076714237790239E-2</v>
      </c>
      <c r="S31" s="4">
        <v>6.9012188722874956E-2</v>
      </c>
      <c r="T31" s="4">
        <v>7.1812071069015104E-2</v>
      </c>
      <c r="U31" s="4">
        <v>5.3804070815733906E-2</v>
      </c>
      <c r="V31" s="4">
        <v>6.7854953294629317E-2</v>
      </c>
      <c r="W31" s="4">
        <v>6.3080480371443315E-2</v>
      </c>
      <c r="X31" s="4">
        <v>6.8077571536254711E-2</v>
      </c>
      <c r="Y31" s="4">
        <v>9.8553628916705494E-2</v>
      </c>
      <c r="Z31" s="4">
        <v>6.9852214508224764E-2</v>
      </c>
      <c r="AA31" s="4">
        <v>0.10914189215979464</v>
      </c>
      <c r="AB31" s="4">
        <v>5.5550961820276967E-2</v>
      </c>
      <c r="AC31" s="4">
        <v>0.10632506963453747</v>
      </c>
      <c r="AD31" s="4">
        <v>6.9236132686219864E-2</v>
      </c>
      <c r="AE31" s="4">
        <v>4.9313010667318524E-2</v>
      </c>
      <c r="AF31" s="4">
        <v>7.8836838424017452E-2</v>
      </c>
      <c r="AG31" s="4">
        <v>6.3543910469722631E-2</v>
      </c>
      <c r="AH31" s="4">
        <v>7.20780954926592E-2</v>
      </c>
      <c r="AI31" s="4">
        <v>4.7439456132760016E-2</v>
      </c>
      <c r="AJ31" s="4">
        <v>7.5896906300497946E-2</v>
      </c>
      <c r="AK31" s="4">
        <v>6.3096370599198259E-2</v>
      </c>
      <c r="AL31" s="4">
        <v>0.35227870364217639</v>
      </c>
      <c r="AM31" s="4">
        <v>3.6368995949905836E-2</v>
      </c>
      <c r="AN31" s="4">
        <v>7.169520407313601E-2</v>
      </c>
      <c r="AO31" s="4">
        <v>4.6008642413929213E-2</v>
      </c>
      <c r="AP31" s="4">
        <v>4.5427412471418016E-2</v>
      </c>
      <c r="AQ31" s="4">
        <v>3.3433381819130137E-2</v>
      </c>
      <c r="AR31" s="4">
        <v>6.9966783899695129E-2</v>
      </c>
      <c r="AS31" s="4">
        <v>5.499580211586852E-2</v>
      </c>
      <c r="AT31" s="4">
        <v>0.33320418771287552</v>
      </c>
      <c r="AU31" s="4">
        <v>8.4670508063992456E-2</v>
      </c>
      <c r="AV31" s="4">
        <v>0.11673718139913225</v>
      </c>
      <c r="AW31" s="4">
        <v>9.9602918863501699E-2</v>
      </c>
      <c r="AX31" s="4">
        <v>7.5096395552118889E-2</v>
      </c>
      <c r="AY31" s="4">
        <v>5.8436505017531948E-2</v>
      </c>
      <c r="AZ31" s="4">
        <v>0.10507697094557189</v>
      </c>
      <c r="BA31" s="4">
        <v>9.494973321335709E-2</v>
      </c>
      <c r="BB31" s="4">
        <v>5.1237512239391103E-2</v>
      </c>
      <c r="BC31" s="4">
        <v>6.008735565178247E-2</v>
      </c>
      <c r="BD31" s="4">
        <v>9.1004477540072459E-2</v>
      </c>
      <c r="BE31" s="4">
        <v>0.10771692800644828</v>
      </c>
      <c r="BF31" s="4">
        <v>6.8269727092651333E-2</v>
      </c>
      <c r="BG31" s="4">
        <v>5.9780457940834308E-2</v>
      </c>
      <c r="BH31" s="4">
        <v>8.2221415732878E-2</v>
      </c>
      <c r="BI31" s="4">
        <v>2.3891078042194813E-2</v>
      </c>
      <c r="BJ31" s="4">
        <v>0</v>
      </c>
      <c r="BK31" s="4">
        <v>4.1695270275865282E-2</v>
      </c>
      <c r="BL31" s="4">
        <v>3.9111802000731721E-2</v>
      </c>
      <c r="BM31" s="4">
        <v>1.804360845175168E-2</v>
      </c>
      <c r="BN31" s="4">
        <v>7.3299612579786899E-3</v>
      </c>
      <c r="BO31" s="4">
        <v>6.947825393988083E-5</v>
      </c>
      <c r="BP31" s="4">
        <v>3.8449959825093805E-2</v>
      </c>
      <c r="BQ31" s="4">
        <v>4.6969064347590628E-3</v>
      </c>
      <c r="BR31" s="4">
        <v>3.0921916283759288E-3</v>
      </c>
      <c r="BS31" s="4">
        <v>8.3977998164954437E-2</v>
      </c>
      <c r="BT31" s="4">
        <v>5.1899462733150381E-2</v>
      </c>
      <c r="BU31" s="4">
        <v>2.3891078042194813E-2</v>
      </c>
      <c r="BV31" s="4">
        <v>2.1776711450247843E-2</v>
      </c>
      <c r="BW31" s="4">
        <v>4.9089126045970488E-2</v>
      </c>
      <c r="BX31" s="4">
        <v>2.6555912570966234E-2</v>
      </c>
      <c r="BY31" s="4">
        <v>1.2656647941044152E-2</v>
      </c>
      <c r="BZ31" s="4">
        <v>2.0573750287570247E-2</v>
      </c>
      <c r="CA31" s="4">
        <v>2.7249580144507846E-2</v>
      </c>
      <c r="CB31" s="4">
        <v>1.8697848032311892E-3</v>
      </c>
      <c r="CC31" s="4">
        <v>3.6057306848310322E-2</v>
      </c>
      <c r="CD31" s="4">
        <v>3.733859918853466E-2</v>
      </c>
      <c r="CE31" s="4">
        <v>3.7102477474014517E-2</v>
      </c>
      <c r="CF31" s="4">
        <v>2.0086833305434704E-2</v>
      </c>
      <c r="CG31" s="4">
        <v>6.1841369595980744E-2</v>
      </c>
      <c r="CH31" s="4">
        <v>7.0408015338217167E-2</v>
      </c>
      <c r="CI31" s="4">
        <v>4.5064075785785196E-2</v>
      </c>
      <c r="CJ31" s="4">
        <v>2.3896614222815415E-2</v>
      </c>
    </row>
    <row r="32" spans="2:88" x14ac:dyDescent="0.25">
      <c r="B32" s="5">
        <v>30</v>
      </c>
      <c r="C32" s="5">
        <v>0.12922493994240103</v>
      </c>
      <c r="D32" s="5">
        <v>0.11400953472544018</v>
      </c>
      <c r="E32" s="5">
        <v>8.919145811745377E-2</v>
      </c>
      <c r="F32" s="5">
        <v>7.4381598779407199E-2</v>
      </c>
      <c r="G32" s="5">
        <v>4.2419385484766758E-2</v>
      </c>
      <c r="H32" s="5">
        <v>3.0570200218556165E-2</v>
      </c>
      <c r="I32" s="5">
        <v>4.0759654835011982E-2</v>
      </c>
      <c r="J32" s="5">
        <v>3.0300834942004862E-2</v>
      </c>
      <c r="K32" s="5">
        <v>0.10781387206851845</v>
      </c>
      <c r="L32" s="5">
        <v>7.6073600431399546E-2</v>
      </c>
      <c r="M32" s="5">
        <v>5.9290304147387118E-2</v>
      </c>
      <c r="N32" s="5">
        <v>1.2109222452756807E-2</v>
      </c>
      <c r="O32" s="5">
        <v>3.4984561858047769E-2</v>
      </c>
      <c r="P32" s="5">
        <v>3.5449907379534462E-2</v>
      </c>
      <c r="Q32" s="5">
        <v>6.2394311573660488E-2</v>
      </c>
      <c r="R32" s="5">
        <v>8.985350657138147E-2</v>
      </c>
      <c r="S32" s="5">
        <v>7.1961192254284878E-2</v>
      </c>
      <c r="T32" s="5">
        <v>0.11344020172801872</v>
      </c>
      <c r="U32" s="5">
        <v>2.3637272070592186E-2</v>
      </c>
      <c r="V32" s="5">
        <v>4.2044382681319048E-2</v>
      </c>
      <c r="W32" s="5">
        <v>3.8250327146027274E-2</v>
      </c>
      <c r="X32" s="5">
        <v>8.5402596257281527E-2</v>
      </c>
      <c r="Y32" s="5">
        <v>7.8478892636303588E-2</v>
      </c>
      <c r="Z32" s="5">
        <v>6.8129589218422382E-2</v>
      </c>
      <c r="AA32" s="5">
        <v>7.9563486250412874E-2</v>
      </c>
      <c r="AB32" s="5">
        <v>2.298615939583537E-2</v>
      </c>
      <c r="AC32" s="5">
        <v>4.7594246175730825E-2</v>
      </c>
      <c r="AD32" s="5">
        <v>2.9959253503919259E-2</v>
      </c>
      <c r="AE32" s="5">
        <v>2.4790982389043981E-2</v>
      </c>
      <c r="AF32" s="5">
        <v>0.1078998130626041</v>
      </c>
      <c r="AG32" s="5">
        <v>9.2616612831204925E-2</v>
      </c>
      <c r="AH32" s="5">
        <v>0.13540792808238611</v>
      </c>
      <c r="AI32" s="5">
        <v>3.1416976137896624E-2</v>
      </c>
      <c r="AJ32" s="5">
        <v>5.4059931197793176E-2</v>
      </c>
      <c r="AK32" s="5">
        <v>2.973786962042646E-2</v>
      </c>
      <c r="AL32" s="5">
        <v>0.15646960311646296</v>
      </c>
      <c r="AM32" s="5">
        <v>9.3481580539492182E-2</v>
      </c>
      <c r="AN32" s="5">
        <v>7.2469144821833087E-2</v>
      </c>
      <c r="AO32" s="5">
        <v>9.3152013048246385E-2</v>
      </c>
      <c r="AP32" s="5">
        <v>9.3513354602450471E-2</v>
      </c>
      <c r="AQ32" s="5">
        <v>3.6506170873808363E-2</v>
      </c>
      <c r="AR32" s="5">
        <v>4.7154955517801023E-2</v>
      </c>
      <c r="AS32" s="5">
        <v>2.7075776713588962E-2</v>
      </c>
      <c r="AT32" s="5">
        <v>0.12438420988503784</v>
      </c>
      <c r="AU32" s="5">
        <v>6.0182871408804184E-2</v>
      </c>
      <c r="AV32" s="5">
        <v>7.5629894489963823E-2</v>
      </c>
      <c r="AW32" s="5">
        <v>4.4960525533284335E-2</v>
      </c>
      <c r="AX32" s="5">
        <v>7.8474750742696164E-2</v>
      </c>
      <c r="AY32" s="5">
        <v>2.1420975475137105E-2</v>
      </c>
      <c r="AZ32" s="5">
        <v>2.0990927301438367E-2</v>
      </c>
      <c r="BA32" s="5">
        <v>6.1770106460298457E-2</v>
      </c>
      <c r="BB32" s="5">
        <v>2.7096243942051457E-2</v>
      </c>
      <c r="BC32" s="5">
        <v>3.8320709286453924E-2</v>
      </c>
      <c r="BD32" s="5">
        <v>4.1841267363158741E-2</v>
      </c>
      <c r="BE32" s="5">
        <v>5.3443793353356472E-2</v>
      </c>
      <c r="BF32" s="5">
        <v>5.0031938748333893E-2</v>
      </c>
      <c r="BG32" s="5">
        <v>2.2207635301266127E-2</v>
      </c>
      <c r="BH32" s="5">
        <v>6.0456594249143958E-2</v>
      </c>
      <c r="BI32" s="5">
        <v>0.11729087532898363</v>
      </c>
      <c r="BJ32" s="5">
        <v>3.6309854615028003E-2</v>
      </c>
      <c r="BK32" s="5">
        <v>5.7727859245197521E-2</v>
      </c>
      <c r="BL32" s="5">
        <v>1.8595746778023781E-2</v>
      </c>
      <c r="BM32" s="5">
        <v>6.5418978580676468E-2</v>
      </c>
      <c r="BN32" s="5">
        <v>2.542104566317116E-2</v>
      </c>
      <c r="BO32" s="5">
        <v>0.10181201678653951</v>
      </c>
      <c r="BP32" s="5">
        <v>1.6983533607626722E-2</v>
      </c>
      <c r="BQ32" s="5">
        <v>0.12021484138041205</v>
      </c>
      <c r="BR32" s="5">
        <v>3.0326890209397606E-2</v>
      </c>
      <c r="BS32" s="5">
        <v>0.11544349121221575</v>
      </c>
      <c r="BT32" s="5">
        <v>0</v>
      </c>
      <c r="BU32" s="5">
        <v>0.11729087532898363</v>
      </c>
      <c r="BV32" s="5">
        <v>3.4994896072341408E-2</v>
      </c>
      <c r="BW32" s="5">
        <v>8.9582692050754087E-2</v>
      </c>
      <c r="BX32" s="5">
        <v>4.4393049672668994E-2</v>
      </c>
      <c r="BY32" s="5">
        <v>9.127219921975116E-2</v>
      </c>
      <c r="BZ32" s="5">
        <v>5.0535845731615847E-2</v>
      </c>
      <c r="CA32" s="5">
        <v>5.4938983061433744E-2</v>
      </c>
      <c r="CB32" s="5">
        <v>3.0301784479148441E-2</v>
      </c>
      <c r="CC32" s="5">
        <v>7.7001780540748133E-2</v>
      </c>
      <c r="CD32" s="5">
        <v>1.809553276838316E-2</v>
      </c>
      <c r="CE32" s="5">
        <v>0.10811662997318328</v>
      </c>
      <c r="CF32" s="5">
        <v>2.3081669005832861E-2</v>
      </c>
      <c r="CG32" s="5">
        <v>7.4859822403451792E-2</v>
      </c>
      <c r="CH32" s="5">
        <v>4.3073445165375368E-2</v>
      </c>
      <c r="CI32" s="5">
        <v>9.6868182360419386E-2</v>
      </c>
      <c r="CJ32" s="5">
        <v>2.5439032035664777E-2</v>
      </c>
    </row>
    <row r="33" spans="2:88" x14ac:dyDescent="0.25">
      <c r="B33" s="2" t="s">
        <v>27</v>
      </c>
      <c r="C33" s="2">
        <v>5.737576669851862E-2</v>
      </c>
      <c r="D33" s="2">
        <v>6.7992471219748343E-2</v>
      </c>
      <c r="E33" s="2">
        <v>6.1380538910892346E-2</v>
      </c>
      <c r="F33" s="2">
        <v>6.4421826133314306E-2</v>
      </c>
      <c r="G33" s="2">
        <v>4.7505275425926627E-2</v>
      </c>
      <c r="H33" s="2">
        <v>5.6887221960102784E-2</v>
      </c>
      <c r="I33" s="2">
        <v>4.8701397777409595E-2</v>
      </c>
      <c r="J33" s="2">
        <v>5.9482066512556317E-2</v>
      </c>
      <c r="K33" s="2">
        <v>7.9664818852413416E-2</v>
      </c>
      <c r="L33" s="2">
        <v>6.7571557800336926E-2</v>
      </c>
      <c r="M33" s="2">
        <v>7.1761972597597881E-2</v>
      </c>
      <c r="N33" s="2">
        <v>5.4742645440101163E-2</v>
      </c>
      <c r="O33" s="2">
        <v>6.5413426142472295E-2</v>
      </c>
      <c r="P33" s="2">
        <v>5.6840218377713615E-2</v>
      </c>
      <c r="Q33" s="2">
        <v>6.5438413665595732E-2</v>
      </c>
      <c r="R33" s="2">
        <v>7.8205870052192372E-2</v>
      </c>
      <c r="S33" s="2">
        <v>6.8430388401628434E-2</v>
      </c>
      <c r="T33" s="2">
        <v>6.5643066063571245E-2</v>
      </c>
      <c r="U33" s="2">
        <v>5.2985669782882855E-2</v>
      </c>
      <c r="V33" s="2">
        <v>6.3210286503130306E-2</v>
      </c>
      <c r="W33" s="2">
        <v>5.654085611861797E-2</v>
      </c>
      <c r="X33" s="2">
        <v>8.1898393118905219E-2</v>
      </c>
      <c r="Y33" s="2">
        <v>9.3288460293179637E-2</v>
      </c>
      <c r="Z33" s="2">
        <v>8.5824322841964187E-2</v>
      </c>
      <c r="AA33" s="2">
        <v>8.6385097267778183E-2</v>
      </c>
      <c r="AB33" s="2">
        <v>6.6633561371103073E-2</v>
      </c>
      <c r="AC33" s="2">
        <v>9.3357282360995816E-2</v>
      </c>
      <c r="AD33" s="2">
        <v>7.5660867481690694E-2</v>
      </c>
      <c r="AE33" s="2">
        <v>6.3450731251230297E-2</v>
      </c>
      <c r="AF33" s="2">
        <v>7.210068935168687E-2</v>
      </c>
      <c r="AG33" s="2">
        <v>6.8446249829513986E-2</v>
      </c>
      <c r="AH33" s="2">
        <v>7.2922282958893775E-2</v>
      </c>
      <c r="AI33" s="2">
        <v>5.2916137431891913E-2</v>
      </c>
      <c r="AJ33" s="2">
        <v>6.7094049015906945E-2</v>
      </c>
      <c r="AK33" s="2">
        <v>5.7152663916609343E-2</v>
      </c>
      <c r="AL33" s="2">
        <v>0.2986727961454495</v>
      </c>
      <c r="AM33" s="2">
        <v>6.4176535912677482E-2</v>
      </c>
      <c r="AN33" s="2">
        <v>7.8561814737864694E-2</v>
      </c>
      <c r="AO33" s="2">
        <v>5.9181694333338551E-2</v>
      </c>
      <c r="AP33" s="2">
        <v>6.8870629096692504E-2</v>
      </c>
      <c r="AQ33" s="2">
        <v>5.5384585380107619E-2</v>
      </c>
      <c r="AR33" s="2">
        <v>6.3714913379184709E-2</v>
      </c>
      <c r="AS33" s="2">
        <v>6.1044724742515183E-2</v>
      </c>
      <c r="AT33" s="2">
        <v>0.27769834320782544</v>
      </c>
      <c r="AU33" s="2">
        <v>7.1235317379429952E-2</v>
      </c>
      <c r="AV33" s="2">
        <v>8.0428049110024435E-2</v>
      </c>
      <c r="AW33" s="2">
        <v>7.662078397398267E-2</v>
      </c>
      <c r="AX33" s="2">
        <v>8.2259320908572686E-2</v>
      </c>
      <c r="AY33" s="2">
        <v>5.6783894111238034E-2</v>
      </c>
      <c r="AZ33" s="2">
        <v>7.5100030788271488E-2</v>
      </c>
      <c r="BA33" s="2">
        <v>6.8197789846676751E-2</v>
      </c>
      <c r="BB33" s="2">
        <v>5.5242670933277872E-2</v>
      </c>
      <c r="BC33" s="2">
        <v>5.6215555623474273E-2</v>
      </c>
      <c r="BD33" s="2">
        <v>6.2945291008972767E-2</v>
      </c>
      <c r="BE33" s="2">
        <v>7.8905161460197479E-2</v>
      </c>
      <c r="BF33" s="2">
        <v>5.9385406714739207E-2</v>
      </c>
      <c r="BG33" s="2">
        <v>5.9216024259052126E-2</v>
      </c>
      <c r="BH33" s="2">
        <v>7.0912230256807485E-2</v>
      </c>
      <c r="BI33" s="2">
        <v>5.0301109516583641E-2</v>
      </c>
      <c r="BJ33" s="2">
        <v>2.7306231883922331E-2</v>
      </c>
      <c r="BK33" s="2">
        <v>5.616440217126481E-2</v>
      </c>
      <c r="BL33" s="2">
        <v>4.4541488987877666E-2</v>
      </c>
      <c r="BM33" s="2">
        <v>4.6019064735349863E-2</v>
      </c>
      <c r="BN33" s="2">
        <v>3.7683452241741647E-2</v>
      </c>
      <c r="BO33" s="2">
        <v>4.9788603740199638E-2</v>
      </c>
      <c r="BP33" s="2">
        <v>4.525903965506263E-2</v>
      </c>
      <c r="BQ33" s="2">
        <v>4.8560657583522578E-2</v>
      </c>
      <c r="BR33" s="2">
        <v>3.958210671015739E-2</v>
      </c>
      <c r="BS33" s="2">
        <v>8.9227997545441737E-2</v>
      </c>
      <c r="BT33" s="2">
        <v>7.0552148381882215E-2</v>
      </c>
      <c r="BU33" s="2">
        <v>4.9558011357460706E-2</v>
      </c>
      <c r="BV33" s="2">
        <v>4.7122328191190645E-2</v>
      </c>
      <c r="BW33" s="2">
        <v>5.2021733264408759E-2</v>
      </c>
      <c r="BX33" s="2">
        <v>3.9928349986478699E-2</v>
      </c>
      <c r="BY33" s="2">
        <v>5.4481545808112285E-2</v>
      </c>
      <c r="BZ33" s="2">
        <v>4.5901344073694408E-2</v>
      </c>
      <c r="CA33" s="2">
        <v>4.6491685629450795E-2</v>
      </c>
      <c r="CB33" s="2">
        <v>3.6938275878316738E-2</v>
      </c>
      <c r="CC33" s="2">
        <v>5.4644745359166115E-2</v>
      </c>
      <c r="CD33" s="2">
        <v>4.4523715587337774E-2</v>
      </c>
      <c r="CE33" s="2">
        <v>5.0229365557959163E-2</v>
      </c>
      <c r="CF33" s="2">
        <v>4.054848269914569E-2</v>
      </c>
      <c r="CG33" s="2">
        <v>8.9844508155294669E-2</v>
      </c>
      <c r="CH33" s="2">
        <v>7.5341592845872926E-2</v>
      </c>
      <c r="CI33" s="2">
        <v>5.4515113425010399E-2</v>
      </c>
      <c r="CJ33" s="2">
        <v>4.4653566828356292E-2</v>
      </c>
    </row>
  </sheetData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rfil_best</vt:lpstr>
      <vt:lpstr>Perfil_all</vt:lpstr>
      <vt:lpstr>Deg_energ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</dc:creator>
  <cp:lastModifiedBy>Mario</cp:lastModifiedBy>
  <dcterms:created xsi:type="dcterms:W3CDTF">2018-04-21T23:35:43Z</dcterms:created>
  <dcterms:modified xsi:type="dcterms:W3CDTF">2021-11-01T11:40:20Z</dcterms:modified>
</cp:coreProperties>
</file>